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yunfansun/Library/Mobile Documents/com~apple~CloudDocs/肝外科/Research projects/Project CTC RNA-seq/Manuscript/2019年版/nature communications/Revised version/Final revision/CTC-20210428 update/Supplementary Data/"/>
    </mc:Choice>
  </mc:AlternateContent>
  <xr:revisionPtr revIDLastSave="0" documentId="13_ncr:1_{1020BAE5-54A8-4B48-B376-86B6CE9EB67F}" xr6:coauthVersionLast="46" xr6:coauthVersionMax="46" xr10:uidLastSave="{00000000-0000-0000-0000-000000000000}"/>
  <bookViews>
    <workbookView xWindow="1800" yWindow="560" windowWidth="23240" windowHeight="12560" tabRatio="500" xr2:uid="{00000000-000D-0000-FFFF-FFFF00000000}"/>
  </bookViews>
  <sheets>
    <sheet name="CTC_up_genes" sheetId="2" r:id="rId1"/>
    <sheet name="CTC_up_pathway enrichment" sheetId="9" r:id="rId2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21" uniqueCount="1074">
  <si>
    <t>genes</t>
  </si>
  <si>
    <t>PValue</t>
  </si>
  <si>
    <t>FDR</t>
  </si>
  <si>
    <t>PPBP</t>
  </si>
  <si>
    <t>GFI1B</t>
  </si>
  <si>
    <t>ITGA2B</t>
  </si>
  <si>
    <t>TUBB1</t>
  </si>
  <si>
    <t>CMTM5</t>
  </si>
  <si>
    <t>GRAP2</t>
  </si>
  <si>
    <t>SNCA</t>
  </si>
  <si>
    <t>SDPR</t>
  </si>
  <si>
    <t>PTGS1</t>
  </si>
  <si>
    <t>HEMGN</t>
  </si>
  <si>
    <t>TREML1</t>
  </si>
  <si>
    <t>BEND2</t>
  </si>
  <si>
    <t>C2orf88</t>
  </si>
  <si>
    <t>GP9</t>
  </si>
  <si>
    <t>LY6G6F</t>
  </si>
  <si>
    <t>HBQ1</t>
  </si>
  <si>
    <t>PTCRA</t>
  </si>
  <si>
    <t>DAPP1</t>
  </si>
  <si>
    <t>TRIM58</t>
  </si>
  <si>
    <t>KIF2A</t>
  </si>
  <si>
    <t>GP1BA</t>
  </si>
  <si>
    <t>FRMD3</t>
  </si>
  <si>
    <t>TMEM40</t>
  </si>
  <si>
    <t>PRKAR2B</t>
  </si>
  <si>
    <t>F13A1</t>
  </si>
  <si>
    <t>PIP4K2A</t>
  </si>
  <si>
    <t>ACRBP</t>
  </si>
  <si>
    <t>CDKN2D</t>
  </si>
  <si>
    <t>ITGB3</t>
  </si>
  <si>
    <t>RGS10</t>
  </si>
  <si>
    <t>LIMS3L</t>
  </si>
  <si>
    <t>MAP3K7CL</t>
  </si>
  <si>
    <t>GNG11</t>
  </si>
  <si>
    <t>GP6</t>
  </si>
  <si>
    <t>HIST1H2BJ</t>
  </si>
  <si>
    <t>ENKUR</t>
  </si>
  <si>
    <t>NT5C3A</t>
  </si>
  <si>
    <t>LIMS1</t>
  </si>
  <si>
    <t>RSU1P2</t>
  </si>
  <si>
    <t>PF4</t>
  </si>
  <si>
    <t>BIN2</t>
  </si>
  <si>
    <t>ANK1</t>
  </si>
  <si>
    <t>RGS18</t>
  </si>
  <si>
    <t>SMIM5</t>
  </si>
  <si>
    <t>RAB31</t>
  </si>
  <si>
    <t>LINC00989</t>
  </si>
  <si>
    <t>MPP1</t>
  </si>
  <si>
    <t>LOC100130938</t>
  </si>
  <si>
    <t>C6orf25</t>
  </si>
  <si>
    <t>CXCR2P1</t>
  </si>
  <si>
    <t>HIST1H3H</t>
  </si>
  <si>
    <t>PF4V1</t>
  </si>
  <si>
    <t>SH3BGRL</t>
  </si>
  <si>
    <t>CCL5</t>
  </si>
  <si>
    <t>ZNF185</t>
  </si>
  <si>
    <t>DDX11L9</t>
  </si>
  <si>
    <t>DDX11L10</t>
  </si>
  <si>
    <t>ALOX12</t>
  </si>
  <si>
    <t>SELP</t>
  </si>
  <si>
    <t>MTURN</t>
  </si>
  <si>
    <t>TPTEP1</t>
  </si>
  <si>
    <t>VCL</t>
  </si>
  <si>
    <t>RAB27B</t>
  </si>
  <si>
    <t>MED12L</t>
  </si>
  <si>
    <t>ARHGAP18</t>
  </si>
  <si>
    <t>ARHGAP6</t>
  </si>
  <si>
    <t>MMD</t>
  </si>
  <si>
    <t>SLA2</t>
  </si>
  <si>
    <t>TNNC2</t>
  </si>
  <si>
    <t>CD226</t>
  </si>
  <si>
    <t>RSU1</t>
  </si>
  <si>
    <t>TMSB4XP8</t>
  </si>
  <si>
    <t>RABGAP1L</t>
  </si>
  <si>
    <t>NRGN</t>
  </si>
  <si>
    <t>FLJ44511</t>
  </si>
  <si>
    <t>SRGN</t>
  </si>
  <si>
    <t>HIST1H2BH</t>
  </si>
  <si>
    <t>SH3BGRL3</t>
  </si>
  <si>
    <t>LGALS12</t>
  </si>
  <si>
    <t>POTEJ</t>
  </si>
  <si>
    <t>MAP1LC3B2</t>
  </si>
  <si>
    <t>ENDOD1</t>
  </si>
  <si>
    <t>NEXN</t>
  </si>
  <si>
    <t>MAX</t>
  </si>
  <si>
    <t>SKAP2</t>
  </si>
  <si>
    <t>PTPLAD2</t>
  </si>
  <si>
    <t>HMGB1</t>
  </si>
  <si>
    <t>NUTF2P4</t>
  </si>
  <si>
    <t>MBNL1</t>
  </si>
  <si>
    <t>TUBA4B</t>
  </si>
  <si>
    <t>HK1</t>
  </si>
  <si>
    <t>TMEM55A</t>
  </si>
  <si>
    <t>PLA2G12A</t>
  </si>
  <si>
    <t>FERMT3</t>
  </si>
  <si>
    <t>ARHGDIB</t>
  </si>
  <si>
    <t>VIM-AS1</t>
  </si>
  <si>
    <t>TAL1</t>
  </si>
  <si>
    <t>SH3BGRL2</t>
  </si>
  <si>
    <t>TRAPPC3L</t>
  </si>
  <si>
    <t>HBD</t>
  </si>
  <si>
    <t>HIST1H2AC</t>
  </si>
  <si>
    <t>POTEI</t>
  </si>
  <si>
    <t>SMOX</t>
  </si>
  <si>
    <t>TUBA8</t>
  </si>
  <si>
    <t>PDE5A</t>
  </si>
  <si>
    <t>RAP1B</t>
  </si>
  <si>
    <t>GATA1</t>
  </si>
  <si>
    <t>MAP1LC3B</t>
  </si>
  <si>
    <t>MIR4435-1HG</t>
  </si>
  <si>
    <t>LOC653653</t>
  </si>
  <si>
    <t>TLK1</t>
  </si>
  <si>
    <t>TUBA4A</t>
  </si>
  <si>
    <t>GMPR</t>
  </si>
  <si>
    <t>GABARAPL2</t>
  </si>
  <si>
    <t>SMIM3</t>
  </si>
  <si>
    <t>CTSA</t>
  </si>
  <si>
    <t>LOC100289196</t>
  </si>
  <si>
    <t>FYB</t>
  </si>
  <si>
    <t>LOC100128164</t>
  </si>
  <si>
    <t>HIST2H2BE</t>
  </si>
  <si>
    <t>LTBP1</t>
  </si>
  <si>
    <t>SCGB1C1</t>
  </si>
  <si>
    <t>CELF2</t>
  </si>
  <si>
    <t>MPL</t>
  </si>
  <si>
    <t>RAB11A</t>
  </si>
  <si>
    <t>PAIP2</t>
  </si>
  <si>
    <t>RUFY1</t>
  </si>
  <si>
    <t>DMTN</t>
  </si>
  <si>
    <t>TLN1</t>
  </si>
  <si>
    <t>DAB2</t>
  </si>
  <si>
    <t>GUCY1B3</t>
  </si>
  <si>
    <t>RBX1</t>
  </si>
  <si>
    <t>TMEM50A</t>
  </si>
  <si>
    <t>ARL6IP5</t>
  </si>
  <si>
    <t>SEMA4D</t>
  </si>
  <si>
    <t>LINC00152</t>
  </si>
  <si>
    <t>XK</t>
  </si>
  <si>
    <t>NAP1L1</t>
  </si>
  <si>
    <t>DNM3</t>
  </si>
  <si>
    <t>CLEC1B</t>
  </si>
  <si>
    <t>GUCY1A3</t>
  </si>
  <si>
    <t>OST4</t>
  </si>
  <si>
    <t>B2M</t>
  </si>
  <si>
    <t>MFSD1</t>
  </si>
  <si>
    <t>PRKCB</t>
  </si>
  <si>
    <t>CORO1C</t>
  </si>
  <si>
    <t>MLH3</t>
  </si>
  <si>
    <t>PADI4</t>
  </si>
  <si>
    <t>NCOA4</t>
  </si>
  <si>
    <t>SNAP23</t>
  </si>
  <si>
    <t>TSC22D1</t>
  </si>
  <si>
    <t>RGS6</t>
  </si>
  <si>
    <t>FXYD5</t>
  </si>
  <si>
    <t>PLEK</t>
  </si>
  <si>
    <t>LEPROT</t>
  </si>
  <si>
    <t>PTPN18</t>
  </si>
  <si>
    <t>ZNF271</t>
  </si>
  <si>
    <t>C7orf73</t>
  </si>
  <si>
    <t>CCND3</t>
  </si>
  <si>
    <t>DDX11L2</t>
  </si>
  <si>
    <t>AP1S2</t>
  </si>
  <si>
    <t>MAP1A</t>
  </si>
  <si>
    <t>DIMT1</t>
  </si>
  <si>
    <t>ESAM</t>
  </si>
  <si>
    <t>SPX</t>
  </si>
  <si>
    <t>C15orf26</t>
  </si>
  <si>
    <t>LINC01011</t>
  </si>
  <si>
    <t>P2RX1</t>
  </si>
  <si>
    <t>FTH1</t>
  </si>
  <si>
    <t>CA2</t>
  </si>
  <si>
    <t>FHL1</t>
  </si>
  <si>
    <t>GNAZ</t>
  </si>
  <si>
    <t>ZCCHC17</t>
  </si>
  <si>
    <t>HIST2H2BA</t>
  </si>
  <si>
    <t>ODC1</t>
  </si>
  <si>
    <t>MYL12A</t>
  </si>
  <si>
    <t>BNIP3L</t>
  </si>
  <si>
    <t>BANK1</t>
  </si>
  <si>
    <t>PGK2</t>
  </si>
  <si>
    <t>HBA1</t>
  </si>
  <si>
    <t>LAMTOR1</t>
  </si>
  <si>
    <t>HIST1H2BC</t>
  </si>
  <si>
    <t>HIST1H2BK</t>
  </si>
  <si>
    <t>HBB</t>
  </si>
  <si>
    <t>CABP5</t>
  </si>
  <si>
    <t>H3F3A</t>
  </si>
  <si>
    <t>MOB1B</t>
  </si>
  <si>
    <t>HBA2</t>
  </si>
  <si>
    <t>BZRAP1-AS1</t>
  </si>
  <si>
    <t>WIPF1</t>
  </si>
  <si>
    <t>SCFD2</t>
  </si>
  <si>
    <t>LOC124685</t>
  </si>
  <si>
    <t>CXCR2</t>
  </si>
  <si>
    <t>CDC42SE2</t>
  </si>
  <si>
    <t>SAT1</t>
  </si>
  <si>
    <t>PVALB</t>
  </si>
  <si>
    <t>PSTPIP2</t>
  </si>
  <si>
    <t>SNN</t>
  </si>
  <si>
    <t>OAZ1</t>
  </si>
  <si>
    <t>YWHAZ</t>
  </si>
  <si>
    <t>SPOCD1</t>
  </si>
  <si>
    <t>PCYT1B</t>
  </si>
  <si>
    <t>RAP2B</t>
  </si>
  <si>
    <t>RNF24</t>
  </si>
  <si>
    <t>WHAMMP3</t>
  </si>
  <si>
    <t>BLOC1S6</t>
  </si>
  <si>
    <t>MFAP3L</t>
  </si>
  <si>
    <t>LOC100287036</t>
  </si>
  <si>
    <t>CAPZA2</t>
  </si>
  <si>
    <t>ZEB2</t>
  </si>
  <si>
    <t>MYL4</t>
  </si>
  <si>
    <t>MORF4</t>
  </si>
  <si>
    <t>RPA1</t>
  </si>
  <si>
    <t>EMC3</t>
  </si>
  <si>
    <t>TPM4</t>
  </si>
  <si>
    <t>MARCH2</t>
  </si>
  <si>
    <t>VSIG2</t>
  </si>
  <si>
    <t>ANO6</t>
  </si>
  <si>
    <t>RAB37</t>
  </si>
  <si>
    <t>MMRN1</t>
  </si>
  <si>
    <t>UQCRHL</t>
  </si>
  <si>
    <t>H3F3AP4</t>
  </si>
  <si>
    <t>BEX4</t>
  </si>
  <si>
    <t>MAPRE2</t>
  </si>
  <si>
    <t>F2R</t>
  </si>
  <si>
    <t>ITM2B</t>
  </si>
  <si>
    <t>YPEL5</t>
  </si>
  <si>
    <t>JAM3</t>
  </si>
  <si>
    <t>SVIP</t>
  </si>
  <si>
    <t>SEPT7</t>
  </si>
  <si>
    <t>MCUR1</t>
  </si>
  <si>
    <t>NGFRAP1</t>
  </si>
  <si>
    <t>LOC728975</t>
  </si>
  <si>
    <t>CPNE5</t>
  </si>
  <si>
    <t>SLC44A2</t>
  </si>
  <si>
    <t>C9orf89</t>
  </si>
  <si>
    <t>ILK</t>
  </si>
  <si>
    <t>CALM1</t>
  </si>
  <si>
    <t>SPARC</t>
  </si>
  <si>
    <t>PDLIM1</t>
  </si>
  <si>
    <t>PTP4A2</t>
  </si>
  <si>
    <t>LOC441601</t>
  </si>
  <si>
    <t>SENCR</t>
  </si>
  <si>
    <t>EMP3</t>
  </si>
  <si>
    <t>TRAPPC1</t>
  </si>
  <si>
    <t>LPAR5</t>
  </si>
  <si>
    <t>PRKACB</t>
  </si>
  <si>
    <t>UCP2</t>
  </si>
  <si>
    <t>POTEE</t>
  </si>
  <si>
    <t>SEPT5</t>
  </si>
  <si>
    <t>NDUFA6</t>
  </si>
  <si>
    <t>HIST1H4C</t>
  </si>
  <si>
    <t>PDCD10</t>
  </si>
  <si>
    <t>C4orf3</t>
  </si>
  <si>
    <t>CXCL5</t>
  </si>
  <si>
    <t>TMEM91</t>
  </si>
  <si>
    <t>SKP1</t>
  </si>
  <si>
    <t>HIST1H2BG</t>
  </si>
  <si>
    <t>CD36</t>
  </si>
  <si>
    <t>MYL6</t>
  </si>
  <si>
    <t>FKBP1A</t>
  </si>
  <si>
    <t>ADD3</t>
  </si>
  <si>
    <t>DYNLRB1</t>
  </si>
  <si>
    <t>HIST2H2BF</t>
  </si>
  <si>
    <t>PCGF5</t>
  </si>
  <si>
    <t>ELF1</t>
  </si>
  <si>
    <t>TMCC2</t>
  </si>
  <si>
    <t>GNG8</t>
  </si>
  <si>
    <t>TMSB4X</t>
  </si>
  <si>
    <t>LRRC32</t>
  </si>
  <si>
    <t>STON2</t>
  </si>
  <si>
    <t>PNMA1</t>
  </si>
  <si>
    <t>ATP5EP2</t>
  </si>
  <si>
    <t>ASAP1</t>
  </si>
  <si>
    <t>RNF11</t>
  </si>
  <si>
    <t>P2RY12</t>
  </si>
  <si>
    <t>FCER1G</t>
  </si>
  <si>
    <t>RIOK3</t>
  </si>
  <si>
    <t>SLC18A2</t>
  </si>
  <si>
    <t>LGALSL</t>
  </si>
  <si>
    <t>EHD3</t>
  </si>
  <si>
    <t>GPX1</t>
  </si>
  <si>
    <t>HLA-G</t>
  </si>
  <si>
    <t>C12orf76</t>
  </si>
  <si>
    <t>PCNP</t>
  </si>
  <si>
    <t>ACTN1</t>
  </si>
  <si>
    <t>CA1</t>
  </si>
  <si>
    <t>LINC00984</t>
  </si>
  <si>
    <t>VDAC3</t>
  </si>
  <si>
    <t>ACTB</t>
  </si>
  <si>
    <t>RHD</t>
  </si>
  <si>
    <t>ELOVL7</t>
  </si>
  <si>
    <t>RNR2</t>
  </si>
  <si>
    <t>SECISBP2</t>
  </si>
  <si>
    <t>OPA1</t>
  </si>
  <si>
    <t>ARPC2</t>
  </si>
  <si>
    <t>PRUNE</t>
  </si>
  <si>
    <t>GPR55</t>
  </si>
  <si>
    <t>PEAR1</t>
  </si>
  <si>
    <t>HIST1H2BE</t>
  </si>
  <si>
    <t>SSX2IP</t>
  </si>
  <si>
    <t>AMD1</t>
  </si>
  <si>
    <t>GMFG</t>
  </si>
  <si>
    <t>AHSP</t>
  </si>
  <si>
    <t>MTRNR2L9</t>
  </si>
  <si>
    <t>PARK7</t>
  </si>
  <si>
    <t>EFHC2</t>
  </si>
  <si>
    <t>ICAM2</t>
  </si>
  <si>
    <t>STOM</t>
  </si>
  <si>
    <t>HLA-E</t>
  </si>
  <si>
    <t>DAZAP2</t>
  </si>
  <si>
    <t>DYNLL1</t>
  </si>
  <si>
    <t>FAXDC2</t>
  </si>
  <si>
    <t>ANKRD55</t>
  </si>
  <si>
    <t>SLFN14</t>
  </si>
  <si>
    <t>YWHAE</t>
  </si>
  <si>
    <t>ANGPT1</t>
  </si>
  <si>
    <t>UBE2F</t>
  </si>
  <si>
    <t>MEIS1</t>
  </si>
  <si>
    <t>PKM</t>
  </si>
  <si>
    <t>TAGLN2</t>
  </si>
  <si>
    <t>RNY3</t>
  </si>
  <si>
    <t>PKHD1L1</t>
  </si>
  <si>
    <t>LAT</t>
  </si>
  <si>
    <t>FLJ32255</t>
  </si>
  <si>
    <t>KIAA0513</t>
  </si>
  <si>
    <t>MIR223</t>
  </si>
  <si>
    <t>PTPN12</t>
  </si>
  <si>
    <t>ADIPOR1</t>
  </si>
  <si>
    <t>LOC644961</t>
  </si>
  <si>
    <t>CALM3</t>
  </si>
  <si>
    <t>SERF2</t>
  </si>
  <si>
    <t>BICD2</t>
  </si>
  <si>
    <t>HIST1H2BO</t>
  </si>
  <si>
    <t>WHAMMP2</t>
  </si>
  <si>
    <t>RAB8A</t>
  </si>
  <si>
    <t>STK4</t>
  </si>
  <si>
    <t>PCMTD1</t>
  </si>
  <si>
    <t>SUSD1</t>
  </si>
  <si>
    <t>MOB1A</t>
  </si>
  <si>
    <t>ALAS2</t>
  </si>
  <si>
    <t>GGTA1P</t>
  </si>
  <si>
    <t>ASAH1</t>
  </si>
  <si>
    <t>CD99</t>
  </si>
  <si>
    <t>THBS1</t>
  </si>
  <si>
    <t>SEC14L5</t>
  </si>
  <si>
    <t>FGFR1OP2</t>
  </si>
  <si>
    <t>HIST1H4H</t>
  </si>
  <si>
    <t>UQCRH</t>
  </si>
  <si>
    <t>EPB41</t>
  </si>
  <si>
    <t>CAP1</t>
  </si>
  <si>
    <t>NUTM2A-AS1</t>
  </si>
  <si>
    <t>SLC2A3</t>
  </si>
  <si>
    <t>G3BP2</t>
  </si>
  <si>
    <t>FAM46C</t>
  </si>
  <si>
    <t>RASGRP2</t>
  </si>
  <si>
    <t>MYL9</t>
  </si>
  <si>
    <t>DNAJB6</t>
  </si>
  <si>
    <t>HIST1H2BN</t>
  </si>
  <si>
    <t>SEPT11</t>
  </si>
  <si>
    <t>HRASLS</t>
  </si>
  <si>
    <t>CRBN</t>
  </si>
  <si>
    <t>CLCN3</t>
  </si>
  <si>
    <t>PTPRJ</t>
  </si>
  <si>
    <t>XPNPEP1</t>
  </si>
  <si>
    <t>TBXA2R</t>
  </si>
  <si>
    <t>TSPAN18</t>
  </si>
  <si>
    <t>APOBEC3C</t>
  </si>
  <si>
    <t>HIST1H2AE</t>
  </si>
  <si>
    <t>LOC283194</t>
  </si>
  <si>
    <t>GSTO1</t>
  </si>
  <si>
    <t>TMEM140</t>
  </si>
  <si>
    <t>RAB6C</t>
  </si>
  <si>
    <t>TNFSF4</t>
  </si>
  <si>
    <t>CNST</t>
  </si>
  <si>
    <t>MYLK</t>
  </si>
  <si>
    <t>NAT8B</t>
  </si>
  <si>
    <t>HSBP1</t>
  </si>
  <si>
    <t>EIF1B</t>
  </si>
  <si>
    <t>HBM</t>
  </si>
  <si>
    <t>SLC40A1</t>
  </si>
  <si>
    <t>RYBP</t>
  </si>
  <si>
    <t>NDUFAF3</t>
  </si>
  <si>
    <t>FTH1P3</t>
  </si>
  <si>
    <t>IGF2BP3</t>
  </si>
  <si>
    <t>TMSB10P1</t>
  </si>
  <si>
    <t>LOC100289143</t>
  </si>
  <si>
    <t>CTDSPL</t>
  </si>
  <si>
    <t>TIMP1</t>
  </si>
  <si>
    <t>LANCL3</t>
  </si>
  <si>
    <t>TPST2</t>
  </si>
  <si>
    <t>UBE2E3</t>
  </si>
  <si>
    <t>SRSF6</t>
  </si>
  <si>
    <t>ARMCX3</t>
  </si>
  <si>
    <t>HIST2H2AA4</t>
  </si>
  <si>
    <t>PBX1</t>
  </si>
  <si>
    <t>ERV3-1</t>
  </si>
  <si>
    <t>CHD9</t>
  </si>
  <si>
    <t>KLHL6</t>
  </si>
  <si>
    <t>HIST2H2AA3</t>
  </si>
  <si>
    <t>EGF</t>
  </si>
  <si>
    <t>UBB</t>
  </si>
  <si>
    <t>GCOM1</t>
  </si>
  <si>
    <t>COTL1</t>
  </si>
  <si>
    <t>SEC14L1</t>
  </si>
  <si>
    <t>LYPLAL1</t>
  </si>
  <si>
    <t>RASA3</t>
  </si>
  <si>
    <t>PDGFA</t>
  </si>
  <si>
    <t>VEPH1</t>
  </si>
  <si>
    <t>YWHAH</t>
  </si>
  <si>
    <t>NUTF2</t>
  </si>
  <si>
    <t>MKRN1</t>
  </si>
  <si>
    <t>GTF3C6</t>
  </si>
  <si>
    <t>RNR1</t>
  </si>
  <si>
    <t>LRMP</t>
  </si>
  <si>
    <t>GATA2</t>
  </si>
  <si>
    <t>ARL15</t>
  </si>
  <si>
    <t>RAB6A</t>
  </si>
  <si>
    <t>ARPC1B</t>
  </si>
  <si>
    <t>DYTN</t>
  </si>
  <si>
    <t>TANGO2</t>
  </si>
  <si>
    <t>PDZK1IP1</t>
  </si>
  <si>
    <t>PGRMC1</t>
  </si>
  <si>
    <t>CMTM6</t>
  </si>
  <si>
    <t>ORAI2</t>
  </si>
  <si>
    <t>FLNA</t>
  </si>
  <si>
    <t>TRAPPC2</t>
  </si>
  <si>
    <t>BMP6</t>
  </si>
  <si>
    <t>CSNK1A1L</t>
  </si>
  <si>
    <t>ARMCX6</t>
  </si>
  <si>
    <t>MBOAT2</t>
  </si>
  <si>
    <t>TRBV7-4</t>
  </si>
  <si>
    <t>NCK2</t>
  </si>
  <si>
    <t>LY6G6E</t>
  </si>
  <si>
    <t>CMIP</t>
  </si>
  <si>
    <t>SH3TC2</t>
  </si>
  <si>
    <t>ARPC5</t>
  </si>
  <si>
    <t>TMOD3</t>
  </si>
  <si>
    <t>BNIP2</t>
  </si>
  <si>
    <t>LSM1</t>
  </si>
  <si>
    <t>PDK3</t>
  </si>
  <si>
    <t>FBXO7</t>
  </si>
  <si>
    <t>TRBV7-8</t>
  </si>
  <si>
    <t>JARID2</t>
  </si>
  <si>
    <t>DDX11L8</t>
  </si>
  <si>
    <t>WDR11-AS1</t>
  </si>
  <si>
    <t>RIT1</t>
  </si>
  <si>
    <t>GNAS</t>
  </si>
  <si>
    <t>SEC14L1P1</t>
  </si>
  <si>
    <t>ATP8</t>
  </si>
  <si>
    <t>SSBP2</t>
  </si>
  <si>
    <t>BTK</t>
  </si>
  <si>
    <t>ATP8B5P</t>
  </si>
  <si>
    <t>EIF4E</t>
  </si>
  <si>
    <t>TPP1</t>
  </si>
  <si>
    <t>EIF2AK1</t>
  </si>
  <si>
    <t>ARHGAP21</t>
  </si>
  <si>
    <t>ATP5L2</t>
  </si>
  <si>
    <t>FAM26E</t>
  </si>
  <si>
    <t>HIST1H2AG</t>
  </si>
  <si>
    <t>SLMAP</t>
  </si>
  <si>
    <t>ATP2A3</t>
  </si>
  <si>
    <t>ISCU</t>
  </si>
  <si>
    <t>FAM63A</t>
  </si>
  <si>
    <t>PTPRN</t>
  </si>
  <si>
    <t>MBP</t>
  </si>
  <si>
    <t>ELK3</t>
  </si>
  <si>
    <t>SERPINB1</t>
  </si>
  <si>
    <t>CCT6P3</t>
  </si>
  <si>
    <t>FAM212B-AS1</t>
  </si>
  <si>
    <t>DCLRE1A</t>
  </si>
  <si>
    <t>ITM2A</t>
  </si>
  <si>
    <t>FAM81B</t>
  </si>
  <si>
    <t>NT5M</t>
  </si>
  <si>
    <t>CD84</t>
  </si>
  <si>
    <t>ATP5S</t>
  </si>
  <si>
    <t>LUC7L2</t>
  </si>
  <si>
    <t>CARD16</t>
  </si>
  <si>
    <t>STX11</t>
  </si>
  <si>
    <t>HBG1</t>
  </si>
  <si>
    <t>NDUFA5</t>
  </si>
  <si>
    <t>LYN</t>
  </si>
  <si>
    <t>ABCC4</t>
  </si>
  <si>
    <t>H3F3C</t>
  </si>
  <si>
    <t>OSBP2</t>
  </si>
  <si>
    <t>PPM1A</t>
  </si>
  <si>
    <t>ATE1</t>
  </si>
  <si>
    <t>GRK5</t>
  </si>
  <si>
    <t>SERINC3</t>
  </si>
  <si>
    <t>POC1B</t>
  </si>
  <si>
    <t>HIST2H2AC</t>
  </si>
  <si>
    <t>HBG2</t>
  </si>
  <si>
    <t>STXBP2</t>
  </si>
  <si>
    <t>RC3H2</t>
  </si>
  <si>
    <t>ACSBG1</t>
  </si>
  <si>
    <t>CDKN1A</t>
  </si>
  <si>
    <t>ISCA1</t>
  </si>
  <si>
    <t>DOK2</t>
  </si>
  <si>
    <t>TESPA1</t>
  </si>
  <si>
    <t>ITGB3BP</t>
  </si>
  <si>
    <t>ATL1</t>
  </si>
  <si>
    <t>SPTB</t>
  </si>
  <si>
    <t>CDKL1</t>
  </si>
  <si>
    <t>MYCT1</t>
  </si>
  <si>
    <t>LIMS3</t>
  </si>
  <si>
    <t>MYL1</t>
  </si>
  <si>
    <t>KCTD20</t>
  </si>
  <si>
    <t>MEF2C</t>
  </si>
  <si>
    <t>CD9</t>
  </si>
  <si>
    <t>MDM1</t>
  </si>
  <si>
    <t>LY6G5C</t>
  </si>
  <si>
    <t>TBPL1</t>
  </si>
  <si>
    <t>WTH3DI</t>
  </si>
  <si>
    <t>ZNF542P</t>
  </si>
  <si>
    <t>GPSM3</t>
  </si>
  <si>
    <t>SRSF8</t>
  </si>
  <si>
    <t>TM6SF1</t>
  </si>
  <si>
    <t>FNTB</t>
  </si>
  <si>
    <t>SPECC1</t>
  </si>
  <si>
    <t>CLDN5</t>
  </si>
  <si>
    <t>DAAM1</t>
  </si>
  <si>
    <t>FLI1</t>
  </si>
  <si>
    <t>UIMC1</t>
  </si>
  <si>
    <t>MAP4K5</t>
  </si>
  <si>
    <t>GNB5</t>
  </si>
  <si>
    <t>LRBA</t>
  </si>
  <si>
    <t>SLC25A37</t>
  </si>
  <si>
    <t>TAOK3</t>
  </si>
  <si>
    <t>BRD3</t>
  </si>
  <si>
    <t>CDK2AP1</t>
  </si>
  <si>
    <t>MSRB3</t>
  </si>
  <si>
    <t>TMEM185AP1</t>
  </si>
  <si>
    <t>TOPORS-AS1</t>
  </si>
  <si>
    <t>PNP</t>
  </si>
  <si>
    <t>MTHFD2L</t>
  </si>
  <si>
    <t>BTN3A2</t>
  </si>
  <si>
    <t>TSC22D3</t>
  </si>
  <si>
    <t>RAB32</t>
  </si>
  <si>
    <t>CTTN</t>
  </si>
  <si>
    <t>OR2W3</t>
  </si>
  <si>
    <t>UBASH3B</t>
  </si>
  <si>
    <t>LINC01088</t>
  </si>
  <si>
    <t>DSE</t>
  </si>
  <si>
    <t>RDH11</t>
  </si>
  <si>
    <t>WASF2</t>
  </si>
  <si>
    <t>PLEKHA8P1</t>
  </si>
  <si>
    <t>HIST1H2AM</t>
  </si>
  <si>
    <t>OXTR</t>
  </si>
  <si>
    <t>BARD1</t>
  </si>
  <si>
    <t>ZFAS1</t>
  </si>
  <si>
    <t>FAM157B</t>
  </si>
  <si>
    <t>PLEKHO1</t>
  </si>
  <si>
    <t>CCT6P1</t>
  </si>
  <si>
    <t>SAV1</t>
  </si>
  <si>
    <t>RBM38</t>
  </si>
  <si>
    <t>PARVB</t>
  </si>
  <si>
    <t>MICU1</t>
  </si>
  <si>
    <t>OR2B6</t>
  </si>
  <si>
    <t>TAX1BP3</t>
  </si>
  <si>
    <t>PHKB</t>
  </si>
  <si>
    <t>MFSD2B</t>
  </si>
  <si>
    <t>GLYATL2</t>
  </si>
  <si>
    <t>TMSB4Y</t>
  </si>
  <si>
    <t>CAMTA1</t>
  </si>
  <si>
    <t>DCAF12</t>
  </si>
  <si>
    <t>SLC24A3</t>
  </si>
  <si>
    <t>GYPB</t>
  </si>
  <si>
    <t>SLC4A1</t>
  </si>
  <si>
    <t>SEPT6</t>
  </si>
  <si>
    <t>DENND2C</t>
  </si>
  <si>
    <t>ANKRD33B</t>
  </si>
  <si>
    <t>KMT2C</t>
  </si>
  <si>
    <t>LRRC8B</t>
  </si>
  <si>
    <t>TTC33</t>
  </si>
  <si>
    <t>SLC6A4</t>
  </si>
  <si>
    <t>UXS1</t>
  </si>
  <si>
    <t>GYPA</t>
  </si>
  <si>
    <t>MCTP1</t>
  </si>
  <si>
    <t>CD82</t>
  </si>
  <si>
    <t>GLA</t>
  </si>
  <si>
    <t>RSPH9</t>
  </si>
  <si>
    <t>STXBP5-AS1</t>
  </si>
  <si>
    <t>HIST1H2BD</t>
  </si>
  <si>
    <t>C12orf75</t>
  </si>
  <si>
    <t>EPB42</t>
  </si>
  <si>
    <t>CCPG1</t>
  </si>
  <si>
    <t>KCNA3</t>
  </si>
  <si>
    <t>P2RY1</t>
  </si>
  <si>
    <t>WRB</t>
  </si>
  <si>
    <t>ANKRD28</t>
  </si>
  <si>
    <t>ASB8</t>
  </si>
  <si>
    <t>ARMC8</t>
  </si>
  <si>
    <t>FAM65B</t>
  </si>
  <si>
    <t>CLIC4</t>
  </si>
  <si>
    <t>CLEC12A</t>
  </si>
  <si>
    <t>HBZ</t>
  </si>
  <si>
    <t>PRMT2</t>
  </si>
  <si>
    <t>UBE2H</t>
  </si>
  <si>
    <t>CYB5R1</t>
  </si>
  <si>
    <t>YBX3</t>
  </si>
  <si>
    <t>ARMC3</t>
  </si>
  <si>
    <t>ZNF385D</t>
  </si>
  <si>
    <t>MKRN9P</t>
  </si>
  <si>
    <t>ROCK2</t>
  </si>
  <si>
    <t>TNIK</t>
  </si>
  <si>
    <t>FUNDC2P2</t>
  </si>
  <si>
    <t>PPIAL4D</t>
  </si>
  <si>
    <t>CMAHP</t>
  </si>
  <si>
    <t>SWI5</t>
  </si>
  <si>
    <t>KAT6A</t>
  </si>
  <si>
    <t>CD27-AS1</t>
  </si>
  <si>
    <t>MSANTD3</t>
  </si>
  <si>
    <t>PRKAR1B</t>
  </si>
  <si>
    <t>PLXDC2</t>
  </si>
  <si>
    <t>RHCE</t>
  </si>
  <si>
    <t>TROVE2</t>
  </si>
  <si>
    <t>PELI2</t>
  </si>
  <si>
    <t>USP15</t>
  </si>
  <si>
    <t>PCP2</t>
  </si>
  <si>
    <t>PKIA</t>
  </si>
  <si>
    <t>EIF4G3</t>
  </si>
  <si>
    <t>MTRNR2L6</t>
  </si>
  <si>
    <t>LINC00923</t>
  </si>
  <si>
    <t>GNA13</t>
  </si>
  <si>
    <t>PPBPP2</t>
  </si>
  <si>
    <t>ASAP2</t>
  </si>
  <si>
    <t>CDC14B</t>
  </si>
  <si>
    <t>FRMD4B</t>
  </si>
  <si>
    <t>TTC7B</t>
  </si>
  <si>
    <t>ACTR10</t>
  </si>
  <si>
    <t>C15orf54</t>
  </si>
  <si>
    <t>GYPC</t>
  </si>
  <si>
    <t>SCLT1</t>
  </si>
  <si>
    <t>VAMP7</t>
  </si>
  <si>
    <t>LOC100507054</t>
  </si>
  <si>
    <t>LDHB</t>
  </si>
  <si>
    <t>MAP2K3</t>
  </si>
  <si>
    <t>RAB30</t>
  </si>
  <si>
    <t>CCDC175</t>
  </si>
  <si>
    <t>GYPE</t>
  </si>
  <si>
    <t>TUBA1A</t>
  </si>
  <si>
    <t>XPO7</t>
  </si>
  <si>
    <t>C9orf78</t>
  </si>
  <si>
    <t>UBL4A</t>
  </si>
  <si>
    <t>ATF7IP</t>
  </si>
  <si>
    <t>GTDC1</t>
  </si>
  <si>
    <t>HCST</t>
  </si>
  <si>
    <t>PPP1R15A</t>
  </si>
  <si>
    <t>FAM110A</t>
  </si>
  <si>
    <t>SLC2A14</t>
  </si>
  <si>
    <t>LOC100288798</t>
  </si>
  <si>
    <t>HIST1H2AK</t>
  </si>
  <si>
    <t>F2RL3</t>
  </si>
  <si>
    <t>MARCH8</t>
  </si>
  <si>
    <t>PPP1R14A</t>
  </si>
  <si>
    <t>CMC2</t>
  </si>
  <si>
    <t>YWHAEP1</t>
  </si>
  <si>
    <t>IFIT1B</t>
  </si>
  <si>
    <t>TRAK2</t>
  </si>
  <si>
    <t>KLF1</t>
  </si>
  <si>
    <t>LINC01089</t>
  </si>
  <si>
    <t>MAP1LC3BP1</t>
  </si>
  <si>
    <t>SHOC2</t>
  </si>
  <si>
    <t>UBXN2A</t>
  </si>
  <si>
    <t>HCG11</t>
  </si>
  <si>
    <t>CIDECP</t>
  </si>
  <si>
    <t>RHOBTB1</t>
  </si>
  <si>
    <t>PTGIR</t>
  </si>
  <si>
    <t>DCUN1D1</t>
  </si>
  <si>
    <t>METTL21EP</t>
  </si>
  <si>
    <t>PANX1</t>
  </si>
  <si>
    <t>CGRRF1</t>
  </si>
  <si>
    <t>MORC1</t>
  </si>
  <si>
    <t>PRKCQ</t>
  </si>
  <si>
    <t>MCEMP1</t>
  </si>
  <si>
    <t>GP5</t>
  </si>
  <si>
    <t>LOC100129085</t>
  </si>
  <si>
    <t>RCHY1</t>
  </si>
  <si>
    <t>STRADB</t>
  </si>
  <si>
    <t>PRKCD</t>
  </si>
  <si>
    <t>MITF</t>
  </si>
  <si>
    <t>WDR44</t>
  </si>
  <si>
    <t>OSTF1</t>
  </si>
  <si>
    <t>DLEU2</t>
  </si>
  <si>
    <t>CCDC176</t>
  </si>
  <si>
    <t>HTR2A</t>
  </si>
  <si>
    <t>SLC14A1</t>
  </si>
  <si>
    <t>LDLRAP1</t>
  </si>
  <si>
    <t>MTRNR2L3</t>
  </si>
  <si>
    <t>TMEM159</t>
  </si>
  <si>
    <t>ND1</t>
  </si>
  <si>
    <t>DLEU2L</t>
  </si>
  <si>
    <t>PDE4D</t>
  </si>
  <si>
    <t>IGHV1-3</t>
  </si>
  <si>
    <t>GNAQ</t>
  </si>
  <si>
    <t>IFI27L2</t>
  </si>
  <si>
    <t>ARG2</t>
  </si>
  <si>
    <t>TSPAN33</t>
  </si>
  <si>
    <t>DUSP22</t>
  </si>
  <si>
    <t>PDK1</t>
  </si>
  <si>
    <t>TMEM185A</t>
  </si>
  <si>
    <t>TBXAS1</t>
  </si>
  <si>
    <t>PGM2L1</t>
  </si>
  <si>
    <t>GPD2</t>
  </si>
  <si>
    <t>LOC113230</t>
  </si>
  <si>
    <t>JAK2</t>
  </si>
  <si>
    <t>MLLT3</t>
  </si>
  <si>
    <t>FOSL1</t>
  </si>
  <si>
    <t>S100A4</t>
  </si>
  <si>
    <t>EIF1AY</t>
  </si>
  <si>
    <t>DGKD</t>
  </si>
  <si>
    <t>FAM104A</t>
  </si>
  <si>
    <t>TNFSF13B</t>
  </si>
  <si>
    <t>ANXA3</t>
  </si>
  <si>
    <t>BMP2K</t>
  </si>
  <si>
    <t>EFCAB13</t>
  </si>
  <si>
    <t>SFT2D1</t>
  </si>
  <si>
    <t>HIST1H2BF</t>
  </si>
  <si>
    <t>DPCD</t>
  </si>
  <si>
    <t>CMTM2</t>
  </si>
  <si>
    <t>HIST1H2BI</t>
  </si>
  <si>
    <t>HMGN2P46</t>
  </si>
  <si>
    <t>DNAJC9</t>
  </si>
  <si>
    <t>FAM212A</t>
  </si>
  <si>
    <t>BPGM</t>
  </si>
  <si>
    <t>PIK3CG</t>
  </si>
  <si>
    <t>KIF3C</t>
  </si>
  <si>
    <t>CCNDBP1</t>
  </si>
  <si>
    <t>SLC8A3</t>
  </si>
  <si>
    <t>LOC100288560</t>
  </si>
  <si>
    <t>CDYL</t>
  </si>
  <si>
    <t>ENO2</t>
  </si>
  <si>
    <t>AFAP1</t>
  </si>
  <si>
    <t>GRHL1</t>
  </si>
  <si>
    <t>MTFR1L</t>
  </si>
  <si>
    <t>MYEOV</t>
  </si>
  <si>
    <t>KRT1</t>
  </si>
  <si>
    <t>C1orf229</t>
  </si>
  <si>
    <t>LY86-AS1</t>
  </si>
  <si>
    <t>SIAE</t>
  </si>
  <si>
    <t>OR2B2</t>
  </si>
  <si>
    <t>TMEM158</t>
  </si>
  <si>
    <t>PXK</t>
  </si>
  <si>
    <t>TLR5</t>
  </si>
  <si>
    <t>FLJ43681</t>
  </si>
  <si>
    <t>TXNL4B</t>
  </si>
  <si>
    <t>SEPT7P2</t>
  </si>
  <si>
    <t>SYK</t>
  </si>
  <si>
    <t>BOLA3-AS1</t>
  </si>
  <si>
    <t>MAP4K2</t>
  </si>
  <si>
    <t>FECH</t>
  </si>
  <si>
    <t>NIN</t>
  </si>
  <si>
    <t>LOC391722</t>
  </si>
  <si>
    <t>SLC9A9</t>
  </si>
  <si>
    <t>MTRNR2L8</t>
  </si>
  <si>
    <t>TSPAN32</t>
  </si>
  <si>
    <t>RPL23AP7</t>
  </si>
  <si>
    <t>BCL11A</t>
  </si>
  <si>
    <t>EMR1</t>
  </si>
  <si>
    <t>LYL1</t>
  </si>
  <si>
    <t>PDE3A</t>
  </si>
  <si>
    <t>CASP2</t>
  </si>
  <si>
    <t>FAM157A</t>
  </si>
  <si>
    <t>TAOK1</t>
  </si>
  <si>
    <t>DOK3</t>
  </si>
  <si>
    <t>S100A8</t>
  </si>
  <si>
    <t>POTEM</t>
  </si>
  <si>
    <t>THEM5</t>
  </si>
  <si>
    <t>TSPAN2</t>
  </si>
  <si>
    <t>PLAC8</t>
  </si>
  <si>
    <t>DCK</t>
  </si>
  <si>
    <t>ABO</t>
  </si>
  <si>
    <t>TC2N</t>
  </si>
  <si>
    <t>PCNAP1</t>
  </si>
  <si>
    <t>CATSPER1</t>
  </si>
  <si>
    <t>HIST1H2BL</t>
  </si>
  <si>
    <t>TET2</t>
  </si>
  <si>
    <t>IGBP1P1</t>
  </si>
  <si>
    <t>WASF3</t>
  </si>
  <si>
    <t>MBNL1-AS1</t>
  </si>
  <si>
    <t>TEX9</t>
  </si>
  <si>
    <t>PHTF2</t>
  </si>
  <si>
    <t>C10orf54</t>
  </si>
  <si>
    <t>ZFAND1</t>
  </si>
  <si>
    <t>TRBV28</t>
  </si>
  <si>
    <t>CASP3</t>
  </si>
  <si>
    <t>SLC25A39</t>
  </si>
  <si>
    <t>C11orf21</t>
  </si>
  <si>
    <t>CHCHD2P6</t>
  </si>
  <si>
    <t>IPCEF1</t>
  </si>
  <si>
    <t>LOC100506248</t>
  </si>
  <si>
    <t>MAML3</t>
  </si>
  <si>
    <t>ZGLP1</t>
  </si>
  <si>
    <t>RNY4</t>
  </si>
  <si>
    <t>MADD</t>
  </si>
  <si>
    <t>RYR2</t>
  </si>
  <si>
    <t>PRTFDC1</t>
  </si>
  <si>
    <t>ZBED5-AS1</t>
  </si>
  <si>
    <t>TRG-AS1</t>
  </si>
  <si>
    <t>TMSB15A</t>
  </si>
  <si>
    <t>NPPA</t>
  </si>
  <si>
    <t>LOC100293704</t>
  </si>
  <si>
    <t>LINC00958</t>
  </si>
  <si>
    <t>DAD1P1</t>
  </si>
  <si>
    <t>CBL</t>
  </si>
  <si>
    <t>POTEF</t>
  </si>
  <si>
    <t>PDGFC</t>
  </si>
  <si>
    <t>KIF28P</t>
  </si>
  <si>
    <t>CTSW</t>
  </si>
  <si>
    <t>XIRP2</t>
  </si>
  <si>
    <t>CDC14C</t>
  </si>
  <si>
    <t>REXO2</t>
  </si>
  <si>
    <t>GCSAML</t>
  </si>
  <si>
    <t>HIST1H2BB</t>
  </si>
  <si>
    <t>FAM212B</t>
  </si>
  <si>
    <t>ACTC1</t>
  </si>
  <si>
    <t>CLEC2L</t>
  </si>
  <si>
    <t>VPS41</t>
  </si>
  <si>
    <t>CDKN2AIPNLP1</t>
  </si>
  <si>
    <t>TRAPPC2P1</t>
  </si>
  <si>
    <t>LOC100129135</t>
  </si>
  <si>
    <t>ZNF778</t>
  </si>
  <si>
    <t>CXCL3</t>
  </si>
  <si>
    <t>OR2L13</t>
  </si>
  <si>
    <t>ZBTB34</t>
  </si>
  <si>
    <t>TSPAN5</t>
  </si>
  <si>
    <t>HMGB1P40</t>
  </si>
  <si>
    <t>PLCH1</t>
  </si>
  <si>
    <t>YOD1</t>
  </si>
  <si>
    <t>RHAG</t>
  </si>
  <si>
    <t>RNU6-2</t>
  </si>
  <si>
    <t>CLIP2</t>
  </si>
  <si>
    <t>LAMP5</t>
  </si>
  <si>
    <t>ST8SIA6</t>
  </si>
  <si>
    <t>KIAA1211</t>
  </si>
  <si>
    <t>MBD5</t>
  </si>
  <si>
    <t>RTCA-AS1</t>
  </si>
  <si>
    <t>FYN</t>
  </si>
  <si>
    <t>DGKG</t>
  </si>
  <si>
    <t>SIDT1</t>
  </si>
  <si>
    <t>LINC00173</t>
  </si>
  <si>
    <t>PIP5K1B</t>
  </si>
  <si>
    <t>HIST1H3D</t>
  </si>
  <si>
    <t>SNRPD2P2</t>
  </si>
  <si>
    <t>C1GALT1</t>
  </si>
  <si>
    <t>LOC100506544</t>
  </si>
  <si>
    <t>MST4</t>
  </si>
  <si>
    <t>MLC1</t>
  </si>
  <si>
    <t>RPL23AP82</t>
  </si>
  <si>
    <t>HIST1H2AI</t>
  </si>
  <si>
    <t>LOC650157</t>
  </si>
  <si>
    <t>SEPT7P9</t>
  </si>
  <si>
    <t>TWSG1</t>
  </si>
  <si>
    <t>ATP8A1</t>
  </si>
  <si>
    <t>FER</t>
  </si>
  <si>
    <t>SUMO2P7</t>
  </si>
  <si>
    <t>MCU</t>
  </si>
  <si>
    <t>TGFB1I1</t>
  </si>
  <si>
    <t>LINC00938</t>
  </si>
  <si>
    <t>RAB2B</t>
  </si>
  <si>
    <t>POTEKP</t>
  </si>
  <si>
    <t>LOC100507195</t>
  </si>
  <si>
    <t>SPHAR</t>
  </si>
  <si>
    <t>TMOD1</t>
  </si>
  <si>
    <t>RFX3</t>
  </si>
  <si>
    <t>MAST4-AS1</t>
  </si>
  <si>
    <t>SPG20</t>
  </si>
  <si>
    <t>PTAFR</t>
  </si>
  <si>
    <t>CASP6</t>
  </si>
  <si>
    <t>SLC10A3</t>
  </si>
  <si>
    <t>ZBTB8OSP2</t>
  </si>
  <si>
    <t>CXXC4</t>
  </si>
  <si>
    <t>LOC100505991</t>
  </si>
  <si>
    <t>LOC100129118</t>
  </si>
  <si>
    <t>MTRNR2L10</t>
  </si>
  <si>
    <t>SV2C</t>
  </si>
  <si>
    <t>PXT1</t>
  </si>
  <si>
    <t>YIPF6</t>
  </si>
  <si>
    <t>TTC39B</t>
  </si>
  <si>
    <t>MTHFD2</t>
  </si>
  <si>
    <t>CA13</t>
  </si>
  <si>
    <t>TUBB8</t>
  </si>
  <si>
    <t>SPANXN4</t>
  </si>
  <si>
    <t>PRKG1</t>
  </si>
  <si>
    <t>LOC644762</t>
  </si>
  <si>
    <t>WFDC3</t>
  </si>
  <si>
    <t>MXI1</t>
  </si>
  <si>
    <t>UNC13D</t>
  </si>
  <si>
    <t>LRRC6</t>
  </si>
  <si>
    <t>LRP12</t>
  </si>
  <si>
    <t>KIAA1586</t>
  </si>
  <si>
    <t>ACTA1</t>
  </si>
  <si>
    <t>C21orf58</t>
  </si>
  <si>
    <t>PHOSPHO1</t>
  </si>
  <si>
    <t>MIR103A2</t>
  </si>
  <si>
    <t>SELL</t>
  </si>
  <si>
    <t>LXN</t>
  </si>
  <si>
    <t>TAPSAR1</t>
  </si>
  <si>
    <t>OVOS2</t>
  </si>
  <si>
    <t>CD40LG</t>
  </si>
  <si>
    <t>MOB3C</t>
  </si>
  <si>
    <t>SLC35D3</t>
  </si>
  <si>
    <t>MAGI2-AS3</t>
  </si>
  <si>
    <t>TUBGCP4</t>
  </si>
  <si>
    <t>RAP1GDS1</t>
  </si>
  <si>
    <t>RHOF</t>
  </si>
  <si>
    <t>MAP3K5</t>
  </si>
  <si>
    <t>FAM101B</t>
  </si>
  <si>
    <t>FUT8</t>
  </si>
  <si>
    <t>TM2D2</t>
  </si>
  <si>
    <t>LY6G6D</t>
  </si>
  <si>
    <t>GZMB</t>
  </si>
  <si>
    <t>FCGR2C</t>
  </si>
  <si>
    <t>LOC550643</t>
  </si>
  <si>
    <t>RPS4Y2</t>
  </si>
  <si>
    <t>AMIGO2</t>
  </si>
  <si>
    <t>HLA-DPB2</t>
  </si>
  <si>
    <t>RPL29P2</t>
  </si>
  <si>
    <t>CMTM1</t>
  </si>
  <si>
    <t>ABCC13</t>
  </si>
  <si>
    <t>LOC100130331</t>
  </si>
  <si>
    <t>SMIM1</t>
  </si>
  <si>
    <t>PLA2G4A</t>
  </si>
  <si>
    <t>SPTA1</t>
  </si>
  <si>
    <t>ARRB1</t>
  </si>
  <si>
    <t>FHL2</t>
  </si>
  <si>
    <t>DNAH12</t>
  </si>
  <si>
    <t>SUCNR1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Gene</t>
  </si>
  <si>
    <t>HALLMARK_HEME_METABOLISM</t>
  </si>
  <si>
    <t>Genes involved in metabolism of heme (a cofactor consisting of iron and porphyrin) and erythroblast differentiation.</t>
  </si>
  <si>
    <t>GATA1,HBB,HBD,NFE2,HIST1H4C,SNCA,CCND3,MKRN1,CA2,USP15,MAP2K3,MYL4,RHAG,SLC4A1,NCOA4,BNIP3L,MXI1,BPGM,GYPC,EPB41,MBOAT2,SMOX,SPTA1,SPTB,ANK1,GYPA,DAAM1,UCP2,RIOK3,FAM46C,ENDOD1,CA1,CLCN3,ISCA1,ALAS2,FECH,ADIPOR1,HBZ,KLF1,TSPAN5,PDZK1IP1,EPB42,MARCH8,XPO7,OSBP2,FBXO7,TRIM58,EIF2AK1,GYPB,GYPE,HBQ1,MPP1,MARCH2,SLC25A37,AHSP,YPEL5,DCUN1D1,RBM38,BMP2K,RHCE,RHD,SEC14L1,TRAK2,TAL1,XK,SLC10A3,TMCC2</t>
  </si>
  <si>
    <t>KEGG_SYSTEMIC_LUPUS_ERYTHEMATOSUS</t>
  </si>
  <si>
    <t>Systemic lupus erythematosus</t>
  </si>
  <si>
    <t>HIST1H4C,ACTN1,H3F3A,HIST1H3D,HIST1H3H,HIST1H2BB,HIST1H2BK,HIST1H2AE,HIST1H2BD,HIST2H2AA4,HIST1H2AC,HIST2H2AA3,HIST2H2AC,HIST1H2BG,HIST1H2BL,HIST1H2BN,HIST1H2BF,HIST1H2BE,HIST1H2BH,HIST1H2BI,HIST1H2BC,HIST1H2BO,HIST2H2BE,HIST1H4H,HIST1H2BJ,CD40LG,FCGR2C,H3F3C,HIST2H2BF,TROVE2,HIST1H2AI,HIST1H2AK,HIST1H2AM,HIST1H2AG</t>
  </si>
  <si>
    <t>KEGG_VASCULAR_SMOOTH_MUSCLE_CONTRACTION</t>
  </si>
  <si>
    <t>Vascular smooth muscle contraction</t>
  </si>
  <si>
    <t>CALM1,CALM3,PRKCB,PRKCQ,PRKCD,PLA2G4A,GNAQ,GNA13,PRKACB,PRKG1,GNAS,GUCY1B3,GUCY1A3,PTGIR,ROCK2,MYL9,MYLK,MYL6,PLA2G12A,PPP1R14A</t>
  </si>
  <si>
    <t>KEGG_PATHOGENIC_ESCHERICHIA_COLI_INFECTION</t>
  </si>
  <si>
    <t>Pathogenic Escherichia coli infection</t>
  </si>
  <si>
    <t>TUBA4A,FYN,YWHAZ,ROCK2,TUBA1A,TLR5,ARPC2,ARPC5,ARPC1B,TUBB1,TUBB8,TUBA8,ACTB,NCK2,CTTN</t>
  </si>
  <si>
    <t>HALLMARK_COMPLEMENT</t>
  </si>
  <si>
    <t>Genes encoding components of the complement system, which is part of the innate immune system.</t>
  </si>
  <si>
    <t>CA2,USP15,CALM1,CALM3,CD36,TIMP1,PLEK,PRKCD,PLA2G4A,FYN,LYN,PIK3CG,DGKG,GP1BA,GP9,FCER1G,KIF2A,JAK2,CD40LG,CCL5,GZMB,CASP3,XPNPEP1,GPD2</t>
  </si>
  <si>
    <t>KEGG_FC_GAMMA_R_MEDIATED_PHAGOCYTOSIS</t>
  </si>
  <si>
    <t>Fc gamma R-mediated phagocytosis</t>
  </si>
  <si>
    <t>PRKCB,PRKCD,PLA2G4A,LYN,SYK,LAT,PIK3CG,FCGR2C,ARPC2,ARPC5,ARPC1B,PIP5K1B,WASF2,DNM3,ASAP1,ASAP2,WASF3</t>
  </si>
  <si>
    <t>KEGG_GAP_JUNCTION</t>
  </si>
  <si>
    <t>Gap junction</t>
  </si>
  <si>
    <t>PRKCB,TUBA4A,EGF,PDGFA,GNAQ,PRKACB,PRKG1,GNAS,GUCY1B3,GUCY1A3,TUBA1A,TUBB1,TUBB8,TUBA8,PDGFC,HTR2A</t>
  </si>
  <si>
    <t>KEGG_REGULATION_OF_ACTIN_CYTOSKELETON</t>
  </si>
  <si>
    <t>Regulation of actin cytoskeleton</t>
  </si>
  <si>
    <t>ACTN1,EGF,PDGFA,VCL,ITGB3,ITGA2B,TMSB4X,GNA13,PIK3CG,F2R,ROCK2,MYL9,MYLK,ARPC2,ARPC5,ARPC1B,ACTB,PIP5K1B,WASF2,PDGFC,MYL12A,PIP4K2A,TMSB4Y</t>
  </si>
  <si>
    <t>HALLMARK_APICAL_JUNCTION</t>
  </si>
  <si>
    <t>Genes encoding components of apical junction complex.</t>
  </si>
  <si>
    <t>ACTN1,VCL,CAP1,SYK,JAM3,MYL9,ARPC2,ACTB,FYB,ICAM2,LDLRAP1,MAP4K2,RSU1,SKAP2,CLDN5,CD99,ACTC1,ACTA1,RHOF,YWHAH,AMIGO2,NEXN</t>
  </si>
  <si>
    <t>KEGG_FOCAL_ADHESION</t>
  </si>
  <si>
    <t>Focal adhesion</t>
  </si>
  <si>
    <t>CCND3,ACTN1,PRKCB,EGF,PDGFA,VCL,ITGB3,ITGA2B,TLN1,THBS1,FYN,RAP1B,PIK3CG,ROCK2,MYL9,MYLK,ACTB,PDGFC,MYL12A,FLNA,ILK,PARVB</t>
  </si>
  <si>
    <t>KEGG_CHEMOKINE_SIGNALING_PATHWAY</t>
  </si>
  <si>
    <t>Chemokine signaling pathway</t>
  </si>
  <si>
    <t>PRKCB,PF4,PPBP,PRKCD,LYN,RAP1B,RASGRP2,PIK3CG,GNG11,GNG8,GNB5,ARRB1,PRKACB,JAK2,PF4V1,ROCK2,CCL5,GRK5,CXCR2,CXCL3,CXCL5</t>
  </si>
  <si>
    <t>KEGG_CALCIUM_SIGNALING_PATHWAY</t>
  </si>
  <si>
    <t>Calcium signaling pathway</t>
  </si>
  <si>
    <t>CALM1,CALM3,PRKCB,GNAQ,F2R,TBXA2R,PRKACB,GNAS,ATP2A3,SLC8A3,P2RX1,MYLK,PTAFR,HTR2A,TNNC2,OXTR,VDAC3,PHKB,RYR2</t>
  </si>
  <si>
    <t>KEGG_ENDOCYTOSIS</t>
  </si>
  <si>
    <t>Endocytosis</t>
  </si>
  <si>
    <t>EGF,F2R,ARRB1,HLA-G,CBL,PIP5K1B,DNM3,ASAP1,ASAP2,LDLRAP1,GRK5,CXCR2,HLA-E,RAB11A,DAB2,RAB31,EHD3,RUFY1</t>
  </si>
  <si>
    <t>KEGG_FC_EPSILON_RI_SIGNALING_PATHWAY</t>
  </si>
  <si>
    <t>Fc epsilon RI signaling pathway</t>
  </si>
  <si>
    <t>MAP2K3,PRKCB,PRKCD,PLA2G4A,FYN,LYN,SYK,LAT,PIK3CG,FCER1G,PLA2G12A,BTK</t>
  </si>
  <si>
    <t>HALLMARK_ALLOGRAFT_REJECTION</t>
  </si>
  <si>
    <t>Genes up-regulated during transplant rejection.</t>
  </si>
  <si>
    <t>CCND3,PRKCB,TIMP1,PF4,SRGN,LYN,F2R,JAK2,CD40LG,B2M,FYB,HLA-G,CCL5,GZMB,EIF4G3,FLNA,HLA-E,KRT1</t>
  </si>
  <si>
    <t>HALLMARK_P53_PATHWAY</t>
  </si>
  <si>
    <t>Genes involved in p53 pathways and networks.</t>
  </si>
  <si>
    <t>CCND3,PDGFA,F2R,CDKN1A,RCHY1,PPP1R15A,SAT1,TSC22D1,S100A4,ISCU,CD82,STOM,LDHB,CGRRF1,TAX1BP3,PRMT2,LRMP,RAP2B</t>
  </si>
  <si>
    <t>KEGG_LONG_TERM_DEPRESSION</t>
  </si>
  <si>
    <t>Long-term depression</t>
  </si>
  <si>
    <t>PRKCB,PLA2G4A,GNAQ,GNA13,LYN,PRKG1,GNAS,GUCY1B3,GUCY1A3,PLA2G12A,GNAZ</t>
  </si>
  <si>
    <t>KEGG_MAPK_SIGNALING_PATHWAY</t>
  </si>
  <si>
    <t>MAPK signaling pathway</t>
  </si>
  <si>
    <t>MAP2K3,PRKCB,EGF,PDGFA,PLA2G4A,RAP1B,RASGRP2,ARRB1,PRKACB,PLA2G12A,MAX,TAOK1,CASP3,MEF2C,MAP4K2,FLNA,MAP3K5,STK4,PPM1A,TAOK3</t>
  </si>
  <si>
    <t>HALLMARK_IL2_STAT5_SIGNALING</t>
  </si>
  <si>
    <t>Genes up-regulated by STAT5 in response to IL2 stimulation.</t>
  </si>
  <si>
    <t>GATA1,CCND3,CA2,SELP,GUCY1B3,SELL,CASP3,SLC2A3,PNP,RABGAP1L,ODC1,GSTO1,TTC39B,CDC42SE2,TWSG1,PHTF2,SH3BGRL2</t>
  </si>
  <si>
    <t>HALLMARK_MTORC1_SIGNALING</t>
  </si>
  <si>
    <t>Genes up-regulated through activation of mTORC1 complex.</t>
  </si>
  <si>
    <t>MAP2K3,TUBA4A,CD9,RPA1,CDKN1A,SKAP2,PPP1R15A,SLC2A3,PNP,PDK1,RIT1,GLA,MTHFD2,ADD3,RDH11,DAPP1,MTHFD2L</t>
  </si>
  <si>
    <t>KEGG_LEUKOCYTE_TRANSENDOTHELIAL_MIGRATION</t>
  </si>
  <si>
    <t>Leukocyte transendothelial migration</t>
  </si>
  <si>
    <t>ACTN1,PRKCB,VCL,RAP1B,PIK3CG,JAM3,ESAM,ROCK2,MYL9,ACTB,MYL12A,CLDN5,CD99</t>
  </si>
  <si>
    <t>HALLMARK_ANDROGEN_RESPONSE</t>
  </si>
  <si>
    <t>Genes defining response to androgens.</t>
  </si>
  <si>
    <t>CCND3,NCOA4,ACTN1,ABCC4,GUCY1A3,B2M,MYL12A,SAT1,TSC22D1,CDC14B,TMEM50A</t>
  </si>
  <si>
    <t>HALLMARK_HYPOXIA</t>
  </si>
  <si>
    <t>Genes up-regulated in response to low oxygen levels (hypoxia).</t>
  </si>
  <si>
    <t>BNIP3L,MXI1,CDKN1A,XPNPEP1,PPP1R15A,S100A4,SLC2A3,PDK1,HK1,ENO2,CASP6,PDK3,PLAC8,LXN,TPST2</t>
  </si>
  <si>
    <t>HALLMARK_KRAS_SIGNALING_UP</t>
  </si>
  <si>
    <t>Genes up-regulated by KRAS activation.</t>
  </si>
  <si>
    <t>CA2,BPGM,GYPC,PPBP,F13A1,FCER1G,GNG11,GUCY1A3,HIST1H2BB,CBL,PPP1R15A,RABGAP1L,NIN,MMD,TMEM158</t>
  </si>
  <si>
    <t>HALLMARK_MYOGENESIS</t>
  </si>
  <si>
    <t>Genes involved in development of skeletal muscle (myogenesis).</t>
  </si>
  <si>
    <t>MYL4,CD36,SPARC,MYLK,CDKN1A,MEF2C,ACTC1,ACTA1,TNNC2,MYL1,RIT1,GABARAPL2,FHL1,PKIA,PVALB</t>
  </si>
  <si>
    <t>KEGG_PARKINSONS_DISEASE</t>
  </si>
  <si>
    <t>Parkinson's disease</t>
  </si>
  <si>
    <t>SNCA,CASP3,VDAC3,SLC18A2,NDUFA5,NDUFA6,UQCRH,UQCRHL,ND1,PARK7,SEPT5,UBB</t>
  </si>
  <si>
    <t>KEGG_NATURAL_KILLER_CELL_MEDIATED_CYTOTOXICITY</t>
  </si>
  <si>
    <t>Natural killer cell mediated cytotoxicity</t>
  </si>
  <si>
    <t>PRKCB,FYN,SYK,LAT,PIK3CG,FCER1G,ICAM2,HLA-G,HCST,GZMB,CASP3,HLA-E</t>
  </si>
  <si>
    <t>HALLMARK_COAGULATION</t>
  </si>
  <si>
    <t>Genes encoding components of blood coagulation system; also up-regulated in platelets.</t>
  </si>
  <si>
    <t>TIMP1,PLEK,ITGB3,THBS1,PF4,CD9,SPARC,FYN,GP1BA,GP9,P2RY1,ISCU</t>
  </si>
  <si>
    <t>KEGG_ADHERENS_JUNCTION</t>
  </si>
  <si>
    <t>Adherens junction</t>
  </si>
  <si>
    <t>ACTN1,VCL,FYN,ACTB,WASF2,WASF3,FER,PTPRJ,SSX2IP</t>
  </si>
  <si>
    <t>KEGG_GNRH_SIGNALING_PATHWAY</t>
  </si>
  <si>
    <t>GnRH signaling pathway</t>
  </si>
  <si>
    <t>MAP2K3,CALM1,CALM3,PRKCB,PRKCD,PLA2G4A,GNAQ,PRKACB,GNAS,PLA2G12A</t>
  </si>
  <si>
    <t>HALLMARK_EPITHELIAL_MESENCHYMAL_TRANSITION</t>
  </si>
  <si>
    <t>Genes defining epithelial-mesenchymal transition, as in wound healing, fibrosis and metastasis.</t>
  </si>
  <si>
    <t>TIMP1,ITGB3,THBS1,SPARC,MYL9,MYLK,FLNA,TPM4,OXTR,DAB2,SAT1,ENO2,EMP3,WIPF1</t>
  </si>
  <si>
    <t>HALLMARK_INFLAMMATORY_RESPONSE</t>
  </si>
  <si>
    <t>Genes defining inflammatory response.</t>
  </si>
  <si>
    <t>TIMP1,ITGB3,LYN,GP1BA,PTGIR,SELL,CDKN1A,CCL5,PTAFR,EMR1,CD82,EMP3,SEMA4D,KCNA3</t>
  </si>
  <si>
    <t>HALLMARK_MITOTIC_SPINDLE</t>
  </si>
  <si>
    <t>Genes important for mitotic spindle assembly.</t>
  </si>
  <si>
    <t>EPB41,TUBA4A,VCL,KIF3C,YWHAE,NCK2,CTTN,WASF2,RHOF,FLNA,NIN,CLIP2,PCGF5,TLK1</t>
  </si>
  <si>
    <t>KEGG_NEUROTROPHIN_SIGNALING_PATHWAY</t>
  </si>
  <si>
    <t>Neurotrophin signaling pathway</t>
  </si>
  <si>
    <t>CALM1,CALM3,PRKCD,YWHAZ,RAP1B,PIK3CG,YWHAE,YWHAH,MAP3K5,NGFRAP1,ARHGDIB</t>
  </si>
  <si>
    <t>KEGG_ECM_RECEPTOR_INTERACTION</t>
  </si>
  <si>
    <t>ECM-receptor interaction</t>
  </si>
  <si>
    <t>CD36,ITGB3,ITGA2B,THBS1,GP1BA,GP9,GP5,SV2C,GP6</t>
  </si>
  <si>
    <t>KEGG_CELL_ADHESION_MOLECULES_CAMS</t>
  </si>
  <si>
    <t>Cell adhesion molecules (CAMs)</t>
  </si>
  <si>
    <t>SELP,SELL,JAM3,ESAM,CD40LG,ICAM2,HLA-G,CD226,CLDN5,CD99,HLA-E</t>
  </si>
  <si>
    <t>KEGG_TIGHT_JUNCTION</t>
  </si>
  <si>
    <t>Tight junction</t>
  </si>
  <si>
    <t>EPB41,ACTN1,PRKCB,PRKCQ,PRKCD,JAM3,MYL9,ACTB,CTTN,MYL12A,CLDN5</t>
  </si>
  <si>
    <t>KEGG_INSULIN_SIGNALING_PATHWAY</t>
  </si>
  <si>
    <t>Insulin signaling pathway</t>
  </si>
  <si>
    <t>CALM1,CALM3,PIK3CG,PRKACB,PRKAR2B,PDE3A,PRKAR1B,CBL,EIF4E,PHKB,HK1</t>
  </si>
  <si>
    <t>Yes</t>
    <phoneticPr fontId="1" type="noConversion"/>
  </si>
  <si>
    <t>NO</t>
    <phoneticPr fontId="1" type="noConversion"/>
  </si>
  <si>
    <t>GeneHancer annotated TF binding to enhancer of CCL5</t>
    <phoneticPr fontId="1" type="noConversion"/>
  </si>
  <si>
    <t>Transcription factor (TF)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FE2</t>
    <phoneticPr fontId="1" type="noConversion"/>
  </si>
  <si>
    <t>logFC</t>
  </si>
  <si>
    <t>logCPM</t>
  </si>
  <si>
    <t>LR</t>
  </si>
  <si>
    <t>The DEGs were detected by 'glmLRT', which is analogous to a one-way ANOVA test mentioned in the R package 'edgeR'.</t>
    <phoneticPr fontId="1" type="noConversion"/>
  </si>
  <si>
    <t>The FDR were calculated by Benjamini-Hochberg method for multiple hypothesis testing.</t>
    <phoneticPr fontId="1" type="noConversion"/>
  </si>
  <si>
    <t>Hypergeometric test was used to test whether DEGs were overlapped with the gene sets. And the Benjamini-Hochberg FDR-controlling method for multiple hypothesis testing were performed.</t>
    <phoneticPr fontId="1" type="noConversion"/>
  </si>
  <si>
    <r>
      <rPr>
        <b/>
        <sz val="12"/>
        <color theme="1"/>
        <rFont val="Times New Roman"/>
        <family val="1"/>
      </rPr>
      <t>Supplementary Data 3.</t>
    </r>
    <r>
      <rPr>
        <sz val="12"/>
        <color theme="1"/>
        <rFont val="Times New Roman"/>
        <family val="1"/>
      </rPr>
      <t xml:space="preserve"> Genes list and pathway enrichments result of CTCs up-regulated genes from primary tum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  <charset val="134"/>
    </font>
    <font>
      <sz val="9"/>
      <name val="ArialMT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11" fontId="3" fillId="0" borderId="0" xfId="0" applyNumberFormat="1" applyFont="1"/>
    <xf numFmtId="49" fontId="4" fillId="0" borderId="0" xfId="0" applyNumberFormat="1" applyFont="1"/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34"/>
  <sheetViews>
    <sheetView tabSelected="1" workbookViewId="0">
      <pane ySplit="2" topLeftCell="A16" activePane="bottomLeft" state="frozen"/>
      <selection pane="bottomLeft"/>
    </sheetView>
  </sheetViews>
  <sheetFormatPr baseColWidth="10" defaultColWidth="10.7109375" defaultRowHeight="16"/>
  <cols>
    <col min="1" max="4" width="10.7109375" style="4"/>
    <col min="5" max="6" width="10.7109375" style="3"/>
    <col min="7" max="8" width="18.140625" style="3" customWidth="1"/>
    <col min="9" max="16384" width="10.7109375" style="3"/>
  </cols>
  <sheetData>
    <row r="1" spans="1:8">
      <c r="A1" s="4" t="s">
        <v>1073</v>
      </c>
    </row>
    <row r="2" spans="1:8" s="2" customFormat="1">
      <c r="A2" s="1" t="s">
        <v>0</v>
      </c>
      <c r="B2" s="1" t="s">
        <v>1067</v>
      </c>
      <c r="C2" s="1" t="s">
        <v>1068</v>
      </c>
      <c r="D2" s="1" t="s">
        <v>1069</v>
      </c>
      <c r="E2" s="2" t="s">
        <v>1</v>
      </c>
      <c r="F2" s="2" t="s">
        <v>2</v>
      </c>
      <c r="G2" s="2" t="s">
        <v>1056</v>
      </c>
      <c r="H2" s="2" t="s">
        <v>1055</v>
      </c>
    </row>
    <row r="3" spans="1:8">
      <c r="A3" s="4" t="s">
        <v>1066</v>
      </c>
      <c r="B3" s="4">
        <v>-11.4872719092862</v>
      </c>
      <c r="C3" s="4">
        <v>8.1970201546430594</v>
      </c>
      <c r="D3" s="4">
        <v>156.677228437221</v>
      </c>
      <c r="E3" s="5">
        <v>6.0211609669964206E-36</v>
      </c>
      <c r="F3" s="5">
        <v>1.6596039956747E-32</v>
      </c>
      <c r="G3" s="3" t="s">
        <v>1053</v>
      </c>
      <c r="H3" s="3" t="s">
        <v>1057</v>
      </c>
    </row>
    <row r="4" spans="1:8">
      <c r="A4" s="4" t="s">
        <v>3</v>
      </c>
      <c r="B4" s="4">
        <v>-10.0526567971121</v>
      </c>
      <c r="C4" s="4">
        <v>13.451477322234201</v>
      </c>
      <c r="D4" s="4">
        <v>154.23071314441799</v>
      </c>
      <c r="E4" s="5">
        <v>2.06209738344179E-35</v>
      </c>
      <c r="F4" s="5">
        <v>4.97326336451573E-32</v>
      </c>
      <c r="G4" s="3" t="s">
        <v>1054</v>
      </c>
      <c r="H4" s="3" t="s">
        <v>1062</v>
      </c>
    </row>
    <row r="5" spans="1:8">
      <c r="A5" s="4" t="s">
        <v>4</v>
      </c>
      <c r="B5" s="4">
        <v>-11.944145348308499</v>
      </c>
      <c r="C5" s="4">
        <v>7.7624024137410697</v>
      </c>
      <c r="D5" s="4">
        <v>129.825471749592</v>
      </c>
      <c r="E5" s="5">
        <v>4.4743915805699303E-30</v>
      </c>
      <c r="F5" s="5">
        <v>4.7960506197508997E-27</v>
      </c>
      <c r="G5" s="3" t="s">
        <v>1053</v>
      </c>
      <c r="H5" s="3" t="s">
        <v>1062</v>
      </c>
    </row>
    <row r="6" spans="1:8">
      <c r="A6" s="4" t="s">
        <v>5</v>
      </c>
      <c r="B6" s="4">
        <v>-11.32931599648</v>
      </c>
      <c r="C6" s="4">
        <v>10.104215292479299</v>
      </c>
      <c r="D6" s="4">
        <v>116.647113923875</v>
      </c>
      <c r="E6" s="5">
        <v>3.4297113703191803E-27</v>
      </c>
      <c r="F6" s="5">
        <v>2.1570088233617099E-24</v>
      </c>
      <c r="G6" s="3" t="s">
        <v>1054</v>
      </c>
      <c r="H6" s="3" t="s">
        <v>1062</v>
      </c>
    </row>
    <row r="7" spans="1:8">
      <c r="A7" s="4" t="s">
        <v>6</v>
      </c>
      <c r="B7" s="4">
        <v>-10.5574150540491</v>
      </c>
      <c r="C7" s="4">
        <v>12.2238051795351</v>
      </c>
      <c r="D7" s="4">
        <v>116.626409739498</v>
      </c>
      <c r="E7" s="5">
        <v>3.4657029918219698E-27</v>
      </c>
      <c r="F7" s="5">
        <v>2.1570088233617099E-24</v>
      </c>
      <c r="G7" s="3" t="s">
        <v>1054</v>
      </c>
      <c r="H7" s="3" t="s">
        <v>1062</v>
      </c>
    </row>
    <row r="8" spans="1:8">
      <c r="A8" s="4" t="s">
        <v>7</v>
      </c>
      <c r="B8" s="4">
        <v>-11.929337691942999</v>
      </c>
      <c r="C8" s="4">
        <v>6.3882930150156003</v>
      </c>
      <c r="D8" s="4">
        <v>115.459254272739</v>
      </c>
      <c r="E8" s="5">
        <v>6.2428642701020298E-27</v>
      </c>
      <c r="F8" s="5">
        <v>3.7640569758546499E-24</v>
      </c>
      <c r="G8" s="3" t="s">
        <v>1054</v>
      </c>
      <c r="H8" s="3" t="s">
        <v>1062</v>
      </c>
    </row>
    <row r="9" spans="1:8">
      <c r="A9" s="4" t="s">
        <v>8</v>
      </c>
      <c r="B9" s="4">
        <v>-9.8334268311937993</v>
      </c>
      <c r="C9" s="4">
        <v>8.6588835936581905</v>
      </c>
      <c r="D9" s="4">
        <v>113.553471240647</v>
      </c>
      <c r="E9" s="5">
        <v>1.63219878359019E-26</v>
      </c>
      <c r="F9" s="5">
        <v>9.5429222213906593E-24</v>
      </c>
      <c r="G9" s="3" t="s">
        <v>1054</v>
      </c>
      <c r="H9" s="3" t="s">
        <v>1062</v>
      </c>
    </row>
    <row r="10" spans="1:8">
      <c r="A10" s="4" t="s">
        <v>9</v>
      </c>
      <c r="B10" s="4">
        <v>-11.375109052341999</v>
      </c>
      <c r="C10" s="4">
        <v>10.1331574514581</v>
      </c>
      <c r="D10" s="4">
        <v>113.484607670036</v>
      </c>
      <c r="E10" s="5">
        <v>1.68988085821558E-26</v>
      </c>
      <c r="F10" s="5">
        <v>9.5895768465915902E-24</v>
      </c>
      <c r="G10" s="3" t="s">
        <v>1054</v>
      </c>
      <c r="H10" s="3" t="s">
        <v>1062</v>
      </c>
    </row>
    <row r="11" spans="1:8">
      <c r="A11" s="4" t="s">
        <v>10</v>
      </c>
      <c r="B11" s="4">
        <v>-8.8865533365411693</v>
      </c>
      <c r="C11" s="4">
        <v>12.477158502346599</v>
      </c>
      <c r="D11" s="4">
        <v>110.082002765222</v>
      </c>
      <c r="E11" s="5">
        <v>9.4019806554238301E-26</v>
      </c>
      <c r="F11" s="5">
        <v>4.21864685501738E-23</v>
      </c>
      <c r="G11" s="3" t="s">
        <v>1054</v>
      </c>
      <c r="H11" s="3" t="s">
        <v>1062</v>
      </c>
    </row>
    <row r="12" spans="1:8">
      <c r="A12" s="4" t="s">
        <v>11</v>
      </c>
      <c r="B12" s="4">
        <v>-8.5433786291249394</v>
      </c>
      <c r="C12" s="4">
        <v>10.1095126278277</v>
      </c>
      <c r="D12" s="4">
        <v>108.751295204217</v>
      </c>
      <c r="E12" s="5">
        <v>1.8398124996693501E-25</v>
      </c>
      <c r="F12" s="5">
        <v>7.5526260358766701E-23</v>
      </c>
      <c r="G12" s="3" t="s">
        <v>1054</v>
      </c>
      <c r="H12" s="3" t="s">
        <v>1062</v>
      </c>
    </row>
    <row r="13" spans="1:8">
      <c r="A13" s="4" t="s">
        <v>12</v>
      </c>
      <c r="B13" s="4">
        <v>-10.7923781281066</v>
      </c>
      <c r="C13" s="4">
        <v>8.2580686739788796</v>
      </c>
      <c r="D13" s="4">
        <v>107.786104814528</v>
      </c>
      <c r="E13" s="5">
        <v>2.99408146556312E-25</v>
      </c>
      <c r="F13" s="5">
        <v>1.1789348529913199E-22</v>
      </c>
      <c r="G13" s="3" t="s">
        <v>1054</v>
      </c>
      <c r="H13" s="3" t="s">
        <v>1062</v>
      </c>
    </row>
    <row r="14" spans="1:8">
      <c r="A14" s="4" t="s">
        <v>13</v>
      </c>
      <c r="B14" s="4">
        <v>-10.6515241023616</v>
      </c>
      <c r="C14" s="4">
        <v>9.5262824041709298</v>
      </c>
      <c r="D14" s="4">
        <v>104.567671154189</v>
      </c>
      <c r="E14" s="5">
        <v>1.51915373922574E-24</v>
      </c>
      <c r="F14" s="5">
        <v>5.5302928763436698E-22</v>
      </c>
      <c r="G14" s="3" t="s">
        <v>1054</v>
      </c>
      <c r="H14" s="3" t="s">
        <v>1062</v>
      </c>
    </row>
    <row r="15" spans="1:8">
      <c r="A15" s="4" t="s">
        <v>14</v>
      </c>
      <c r="B15" s="4">
        <v>-11.937199778365001</v>
      </c>
      <c r="C15" s="4">
        <v>8.53520350357749</v>
      </c>
      <c r="D15" s="4">
        <v>102.736602943444</v>
      </c>
      <c r="E15" s="5">
        <v>3.8280585213415303E-24</v>
      </c>
      <c r="F15" s="5">
        <v>1.3089940678818499E-21</v>
      </c>
      <c r="G15" s="3" t="s">
        <v>1054</v>
      </c>
      <c r="H15" s="3" t="s">
        <v>1062</v>
      </c>
    </row>
    <row r="16" spans="1:8">
      <c r="A16" s="4" t="s">
        <v>15</v>
      </c>
      <c r="B16" s="4">
        <v>-8.7920319319077702</v>
      </c>
      <c r="C16" s="4">
        <v>9.8245212572862908</v>
      </c>
      <c r="D16" s="4">
        <v>102.716478614667</v>
      </c>
      <c r="E16" s="5">
        <v>3.8671432501951498E-24</v>
      </c>
      <c r="F16" s="5">
        <v>1.3089940678818499E-21</v>
      </c>
      <c r="G16" s="3" t="s">
        <v>1054</v>
      </c>
      <c r="H16" s="3" t="s">
        <v>1062</v>
      </c>
    </row>
    <row r="17" spans="1:8">
      <c r="A17" s="4" t="s">
        <v>16</v>
      </c>
      <c r="B17" s="4">
        <v>-12.431734293091701</v>
      </c>
      <c r="C17" s="4">
        <v>8.8560188790690102</v>
      </c>
      <c r="D17" s="4">
        <v>101.606367832126</v>
      </c>
      <c r="E17" s="5">
        <v>6.7727222844487203E-24</v>
      </c>
      <c r="F17" s="5">
        <v>2.10762747993796E-21</v>
      </c>
      <c r="G17" s="3" t="s">
        <v>1054</v>
      </c>
      <c r="H17" s="3" t="s">
        <v>1062</v>
      </c>
    </row>
    <row r="18" spans="1:8">
      <c r="A18" s="4" t="s">
        <v>17</v>
      </c>
      <c r="B18" s="4">
        <v>-12.279819227273499</v>
      </c>
      <c r="C18" s="4">
        <v>6.5679018797926698</v>
      </c>
      <c r="D18" s="4">
        <v>101.07542119033501</v>
      </c>
      <c r="E18" s="5">
        <v>8.85468529688423E-24</v>
      </c>
      <c r="F18" s="5">
        <v>2.7117825098108601E-21</v>
      </c>
      <c r="G18" s="3" t="s">
        <v>1054</v>
      </c>
      <c r="H18" s="3" t="s">
        <v>1062</v>
      </c>
    </row>
    <row r="19" spans="1:8">
      <c r="A19" s="4" t="s">
        <v>18</v>
      </c>
      <c r="B19" s="4">
        <v>-10.400502063353599</v>
      </c>
      <c r="C19" s="4">
        <v>5.0917442214143103</v>
      </c>
      <c r="D19" s="4">
        <v>97.582061578773505</v>
      </c>
      <c r="E19" s="5">
        <v>5.16699112265897E-23</v>
      </c>
      <c r="F19" s="5">
        <v>1.5195629058063699E-20</v>
      </c>
      <c r="G19" s="3" t="s">
        <v>1054</v>
      </c>
      <c r="H19" s="3" t="s">
        <v>1062</v>
      </c>
    </row>
    <row r="20" spans="1:8">
      <c r="A20" s="4" t="s">
        <v>19</v>
      </c>
      <c r="B20" s="4">
        <v>-10.0329873738395</v>
      </c>
      <c r="C20" s="4">
        <v>7.7634724657655996</v>
      </c>
      <c r="D20" s="4">
        <v>96.754412316417401</v>
      </c>
      <c r="E20" s="5">
        <v>7.8482499575717595E-23</v>
      </c>
      <c r="F20" s="5">
        <v>2.1632019240198501E-20</v>
      </c>
      <c r="G20" s="3" t="s">
        <v>1054</v>
      </c>
      <c r="H20" s="3" t="s">
        <v>1062</v>
      </c>
    </row>
    <row r="21" spans="1:8">
      <c r="A21" s="4" t="s">
        <v>20</v>
      </c>
      <c r="B21" s="4">
        <v>-8.9292342786216405</v>
      </c>
      <c r="C21" s="4">
        <v>9.5182404869888995</v>
      </c>
      <c r="D21" s="4">
        <v>95.814652261457795</v>
      </c>
      <c r="E21" s="5">
        <v>1.2615854060269701E-22</v>
      </c>
      <c r="F21" s="5">
        <v>3.3303457898058997E-20</v>
      </c>
      <c r="G21" s="3" t="s">
        <v>1054</v>
      </c>
      <c r="H21" s="3" t="s">
        <v>1062</v>
      </c>
    </row>
    <row r="22" spans="1:8">
      <c r="A22" s="4" t="s">
        <v>21</v>
      </c>
      <c r="B22" s="4">
        <v>-9.4643081917442302</v>
      </c>
      <c r="C22" s="4">
        <v>9.8370810376022106</v>
      </c>
      <c r="D22" s="4">
        <v>95.790117701875303</v>
      </c>
      <c r="E22" s="5">
        <v>1.27731724082946E-22</v>
      </c>
      <c r="F22" s="5">
        <v>3.3303457898058997E-20</v>
      </c>
      <c r="G22" s="3" t="s">
        <v>1054</v>
      </c>
      <c r="H22" s="3" t="s">
        <v>1062</v>
      </c>
    </row>
    <row r="23" spans="1:8">
      <c r="A23" s="4" t="s">
        <v>22</v>
      </c>
      <c r="B23" s="4">
        <v>-7.9528511192513296</v>
      </c>
      <c r="C23" s="4">
        <v>10.3230160912826</v>
      </c>
      <c r="D23" s="4">
        <v>95.648114453496504</v>
      </c>
      <c r="E23" s="5">
        <v>1.3723033719342299E-22</v>
      </c>
      <c r="F23" s="5">
        <v>3.5302961677465303E-20</v>
      </c>
      <c r="G23" s="3" t="s">
        <v>1054</v>
      </c>
      <c r="H23" s="3" t="s">
        <v>1062</v>
      </c>
    </row>
    <row r="24" spans="1:8">
      <c r="A24" s="4" t="s">
        <v>23</v>
      </c>
      <c r="B24" s="4">
        <v>-8.8614194636985104</v>
      </c>
      <c r="C24" s="4">
        <v>8.0622327170679497</v>
      </c>
      <c r="D24" s="4">
        <v>95.404905086311402</v>
      </c>
      <c r="E24" s="5">
        <v>1.5516873383325501E-22</v>
      </c>
      <c r="F24" s="5">
        <v>3.9392441454984601E-20</v>
      </c>
      <c r="G24" s="3" t="s">
        <v>1054</v>
      </c>
      <c r="H24" s="3" t="s">
        <v>1062</v>
      </c>
    </row>
    <row r="25" spans="1:8">
      <c r="A25" s="4" t="s">
        <v>24</v>
      </c>
      <c r="B25" s="4">
        <v>-9.4714673988518996</v>
      </c>
      <c r="C25" s="4">
        <v>8.2404762333387396</v>
      </c>
      <c r="D25" s="4">
        <v>93.921192382197702</v>
      </c>
      <c r="E25" s="5">
        <v>3.2833978243633602E-22</v>
      </c>
      <c r="F25" s="5">
        <v>7.6575034985847802E-20</v>
      </c>
      <c r="G25" s="3" t="s">
        <v>1054</v>
      </c>
      <c r="H25" s="3" t="s">
        <v>1062</v>
      </c>
    </row>
    <row r="26" spans="1:8">
      <c r="A26" s="4" t="s">
        <v>25</v>
      </c>
      <c r="B26" s="4">
        <v>-9.2325357411553295</v>
      </c>
      <c r="C26" s="4">
        <v>8.6629411749872691</v>
      </c>
      <c r="D26" s="4">
        <v>93.914722760841002</v>
      </c>
      <c r="E26" s="5">
        <v>3.2941473534909098E-22</v>
      </c>
      <c r="F26" s="5">
        <v>7.6575034985847802E-20</v>
      </c>
      <c r="G26" s="3" t="s">
        <v>1054</v>
      </c>
      <c r="H26" s="3" t="s">
        <v>1062</v>
      </c>
    </row>
    <row r="27" spans="1:8">
      <c r="A27" s="4" t="s">
        <v>26</v>
      </c>
      <c r="B27" s="4">
        <v>-10.1310821865821</v>
      </c>
      <c r="C27" s="4">
        <v>10.361880581116599</v>
      </c>
      <c r="D27" s="4">
        <v>91.098887632346006</v>
      </c>
      <c r="E27" s="5">
        <v>1.36668486064563E-21</v>
      </c>
      <c r="F27" s="5">
        <v>2.8976722748677701E-19</v>
      </c>
      <c r="G27" s="3" t="s">
        <v>1054</v>
      </c>
      <c r="H27" s="3" t="s">
        <v>1062</v>
      </c>
    </row>
    <row r="28" spans="1:8">
      <c r="A28" s="4" t="s">
        <v>27</v>
      </c>
      <c r="B28" s="4">
        <v>-8.9384370553935693</v>
      </c>
      <c r="C28" s="4">
        <v>11.569863401905</v>
      </c>
      <c r="D28" s="4">
        <v>90.983302662096804</v>
      </c>
      <c r="E28" s="5">
        <v>1.44889622523911E-21</v>
      </c>
      <c r="F28" s="5">
        <v>3.0059143838455401E-19</v>
      </c>
      <c r="G28" s="3" t="s">
        <v>1054</v>
      </c>
      <c r="H28" s="3" t="s">
        <v>1062</v>
      </c>
    </row>
    <row r="29" spans="1:8">
      <c r="A29" s="4" t="s">
        <v>28</v>
      </c>
      <c r="B29" s="4">
        <v>-5.8698468816993303</v>
      </c>
      <c r="C29" s="4">
        <v>9.7046750423542107</v>
      </c>
      <c r="D29" s="4">
        <v>90.840699353438296</v>
      </c>
      <c r="E29" s="5">
        <v>1.5571724041739E-21</v>
      </c>
      <c r="F29" s="5">
        <v>3.1961791878863001E-19</v>
      </c>
      <c r="G29" s="3" t="s">
        <v>1054</v>
      </c>
      <c r="H29" s="3" t="s">
        <v>1062</v>
      </c>
    </row>
    <row r="30" spans="1:8">
      <c r="A30" s="4" t="s">
        <v>29</v>
      </c>
      <c r="B30" s="4">
        <v>-8.3328818466849199</v>
      </c>
      <c r="C30" s="4">
        <v>9.5641978866564692</v>
      </c>
      <c r="D30" s="4">
        <v>90.473725989978107</v>
      </c>
      <c r="E30" s="5">
        <v>1.8744961255046801E-21</v>
      </c>
      <c r="F30" s="5">
        <v>3.72850806654509E-19</v>
      </c>
      <c r="G30" s="3" t="s">
        <v>1054</v>
      </c>
      <c r="H30" s="3" t="s">
        <v>1062</v>
      </c>
    </row>
    <row r="31" spans="1:8">
      <c r="A31" s="4" t="s">
        <v>30</v>
      </c>
      <c r="B31" s="4">
        <v>-6.63546315340737</v>
      </c>
      <c r="C31" s="4">
        <v>7.3930346968636096</v>
      </c>
      <c r="D31" s="4">
        <v>90.261482927917399</v>
      </c>
      <c r="E31" s="5">
        <v>2.0867568086876601E-21</v>
      </c>
      <c r="F31" s="5">
        <v>4.10835570069589E-19</v>
      </c>
      <c r="G31" s="3" t="s">
        <v>1054</v>
      </c>
      <c r="H31" s="3" t="s">
        <v>1062</v>
      </c>
    </row>
    <row r="32" spans="1:8">
      <c r="A32" s="4" t="s">
        <v>31</v>
      </c>
      <c r="B32" s="4">
        <v>-8.3778497356860306</v>
      </c>
      <c r="C32" s="4">
        <v>9.5550351605705792</v>
      </c>
      <c r="D32" s="4">
        <v>90.215434324860198</v>
      </c>
      <c r="E32" s="5">
        <v>2.1358937571267299E-21</v>
      </c>
      <c r="F32" s="5">
        <v>4.1626196111114302E-19</v>
      </c>
      <c r="G32" s="3" t="s">
        <v>1054</v>
      </c>
      <c r="H32" s="3" t="s">
        <v>1062</v>
      </c>
    </row>
    <row r="33" spans="1:8">
      <c r="A33" s="4" t="s">
        <v>32</v>
      </c>
      <c r="B33" s="4">
        <v>-7.5694510881679902</v>
      </c>
      <c r="C33" s="4">
        <v>9.2747039389827997</v>
      </c>
      <c r="D33" s="4">
        <v>89.082903905774003</v>
      </c>
      <c r="E33" s="5">
        <v>3.7860879540503602E-21</v>
      </c>
      <c r="F33" s="5">
        <v>7.3048780985447701E-19</v>
      </c>
      <c r="G33" s="3" t="s">
        <v>1054</v>
      </c>
      <c r="H33" s="3" t="s">
        <v>1062</v>
      </c>
    </row>
    <row r="34" spans="1:8">
      <c r="A34" s="4" t="s">
        <v>33</v>
      </c>
      <c r="B34" s="4">
        <v>-8.5342826519697894</v>
      </c>
      <c r="C34" s="4">
        <v>8.6520254885740506</v>
      </c>
      <c r="D34" s="4">
        <v>88.765319801942795</v>
      </c>
      <c r="E34" s="5">
        <v>4.4454138373006597E-21</v>
      </c>
      <c r="F34" s="5">
        <v>8.3271664637746597E-19</v>
      </c>
      <c r="G34" s="3" t="s">
        <v>1054</v>
      </c>
      <c r="H34" s="3" t="s">
        <v>1062</v>
      </c>
    </row>
    <row r="35" spans="1:8">
      <c r="A35" s="4" t="s">
        <v>34</v>
      </c>
      <c r="B35" s="4">
        <v>-8.9418247718685304</v>
      </c>
      <c r="C35" s="4">
        <v>11.321955117493699</v>
      </c>
      <c r="D35" s="4">
        <v>84.040816214927503</v>
      </c>
      <c r="E35" s="5">
        <v>4.8466459482872497E-20</v>
      </c>
      <c r="F35" s="5">
        <v>7.9246768581571404E-18</v>
      </c>
      <c r="G35" s="3" t="s">
        <v>1054</v>
      </c>
      <c r="H35" s="3" t="s">
        <v>1062</v>
      </c>
    </row>
    <row r="36" spans="1:8">
      <c r="A36" s="4" t="s">
        <v>35</v>
      </c>
      <c r="B36" s="4">
        <v>-7.4547467803800203</v>
      </c>
      <c r="C36" s="4">
        <v>11.1398481701439</v>
      </c>
      <c r="D36" s="4">
        <v>82.764959276039704</v>
      </c>
      <c r="E36" s="5">
        <v>9.2413777033173304E-20</v>
      </c>
      <c r="F36" s="5">
        <v>1.4858595117316999E-17</v>
      </c>
      <c r="G36" s="3" t="s">
        <v>1054</v>
      </c>
      <c r="H36" s="3" t="s">
        <v>1062</v>
      </c>
    </row>
    <row r="37" spans="1:8">
      <c r="A37" s="4" t="s">
        <v>36</v>
      </c>
      <c r="B37" s="4">
        <v>-9.2660367796516994</v>
      </c>
      <c r="C37" s="4">
        <v>7.6486979430337403</v>
      </c>
      <c r="D37" s="4">
        <v>82.085433431368898</v>
      </c>
      <c r="E37" s="5">
        <v>1.3032960281339701E-19</v>
      </c>
      <c r="F37" s="5">
        <v>2.0611306202308899E-17</v>
      </c>
      <c r="G37" s="3" t="s">
        <v>1054</v>
      </c>
      <c r="H37" s="3" t="s">
        <v>1062</v>
      </c>
    </row>
    <row r="38" spans="1:8">
      <c r="A38" s="4" t="s">
        <v>37</v>
      </c>
      <c r="B38" s="4">
        <v>-8.4370550567000908</v>
      </c>
      <c r="C38" s="4">
        <v>7.1612323188815603</v>
      </c>
      <c r="D38" s="4">
        <v>80.954999214410194</v>
      </c>
      <c r="E38" s="5">
        <v>2.3091664450241399E-19</v>
      </c>
      <c r="F38" s="5">
        <v>3.5929884992174101E-17</v>
      </c>
      <c r="G38" s="3" t="s">
        <v>1054</v>
      </c>
      <c r="H38" s="3" t="s">
        <v>1062</v>
      </c>
    </row>
    <row r="39" spans="1:8">
      <c r="A39" s="4" t="s">
        <v>38</v>
      </c>
      <c r="B39" s="4">
        <v>-9.8439831140699496</v>
      </c>
      <c r="C39" s="4">
        <v>8.8573805042862901</v>
      </c>
      <c r="D39" s="4">
        <v>80.908460448838497</v>
      </c>
      <c r="E39" s="5">
        <v>2.3641931769009502E-19</v>
      </c>
      <c r="F39" s="5">
        <v>3.6491794524101502E-17</v>
      </c>
      <c r="G39" s="3" t="s">
        <v>1054</v>
      </c>
      <c r="H39" s="3" t="s">
        <v>1062</v>
      </c>
    </row>
    <row r="40" spans="1:8">
      <c r="A40" s="4" t="s">
        <v>39</v>
      </c>
      <c r="B40" s="4">
        <v>-6.7612985422521596</v>
      </c>
      <c r="C40" s="4">
        <v>10.2033513499413</v>
      </c>
      <c r="D40" s="4">
        <v>80.645004342968804</v>
      </c>
      <c r="E40" s="5">
        <v>2.70136594544523E-19</v>
      </c>
      <c r="F40" s="5">
        <v>4.1039491772771801E-17</v>
      </c>
      <c r="G40" s="3" t="s">
        <v>1054</v>
      </c>
      <c r="H40" s="3" t="s">
        <v>1062</v>
      </c>
    </row>
    <row r="41" spans="1:8">
      <c r="A41" s="4" t="s">
        <v>40</v>
      </c>
      <c r="B41" s="4">
        <v>-6.6538274223740403</v>
      </c>
      <c r="C41" s="4">
        <v>11.0454665483115</v>
      </c>
      <c r="D41" s="4">
        <v>80.4526760539718</v>
      </c>
      <c r="E41" s="5">
        <v>2.97751066041581E-19</v>
      </c>
      <c r="F41" s="5">
        <v>4.45334036295059E-17</v>
      </c>
      <c r="G41" s="3" t="s">
        <v>1054</v>
      </c>
      <c r="H41" s="3" t="s">
        <v>1062</v>
      </c>
    </row>
    <row r="42" spans="1:8">
      <c r="A42" s="4" t="s">
        <v>41</v>
      </c>
      <c r="B42" s="4">
        <v>-9.4663775711350802</v>
      </c>
      <c r="C42" s="4">
        <v>4.0285389702972303</v>
      </c>
      <c r="D42" s="4">
        <v>80.298995172694006</v>
      </c>
      <c r="E42" s="5">
        <v>3.21832689550658E-19</v>
      </c>
      <c r="F42" s="5">
        <v>4.7764922401464598E-17</v>
      </c>
      <c r="G42" s="3" t="s">
        <v>1054</v>
      </c>
      <c r="H42" s="3" t="s">
        <v>1062</v>
      </c>
    </row>
    <row r="43" spans="1:8">
      <c r="A43" s="4" t="s">
        <v>42</v>
      </c>
      <c r="B43" s="4">
        <v>-10.0056205732054</v>
      </c>
      <c r="C43" s="4">
        <v>11.4212918583535</v>
      </c>
      <c r="D43" s="4">
        <v>79.8860630548416</v>
      </c>
      <c r="E43" s="5">
        <v>3.96634434133683E-19</v>
      </c>
      <c r="F43" s="5">
        <v>5.7538832873498295E-17</v>
      </c>
      <c r="G43" s="3" t="s">
        <v>1054</v>
      </c>
      <c r="H43" s="3" t="s">
        <v>1062</v>
      </c>
    </row>
    <row r="44" spans="1:8">
      <c r="A44" s="4" t="s">
        <v>43</v>
      </c>
      <c r="B44" s="4">
        <v>-7.4275497293756203</v>
      </c>
      <c r="C44" s="4">
        <v>8.3857159409022692</v>
      </c>
      <c r="D44" s="4">
        <v>78.102727042060494</v>
      </c>
      <c r="E44" s="5">
        <v>9.7818813086380008E-19</v>
      </c>
      <c r="F44" s="5">
        <v>1.35778142423641E-16</v>
      </c>
      <c r="G44" s="3" t="s">
        <v>1054</v>
      </c>
      <c r="H44" s="3" t="s">
        <v>1062</v>
      </c>
    </row>
    <row r="45" spans="1:8">
      <c r="A45" s="4" t="s">
        <v>44</v>
      </c>
      <c r="B45" s="4">
        <v>-8.57497544765104</v>
      </c>
      <c r="C45" s="4">
        <v>6.67542569276777</v>
      </c>
      <c r="D45" s="4">
        <v>77.895828649912701</v>
      </c>
      <c r="E45" s="5">
        <v>1.0862052542561599E-18</v>
      </c>
      <c r="F45" s="5">
        <v>1.49694601254416E-16</v>
      </c>
      <c r="G45" s="3" t="s">
        <v>1054</v>
      </c>
      <c r="H45" s="3" t="s">
        <v>1062</v>
      </c>
    </row>
    <row r="46" spans="1:8">
      <c r="A46" s="4" t="s">
        <v>45</v>
      </c>
      <c r="B46" s="4">
        <v>-9.8391976913765102</v>
      </c>
      <c r="C46" s="4">
        <v>11.818033150744901</v>
      </c>
      <c r="D46" s="4">
        <v>77.679421149666396</v>
      </c>
      <c r="E46" s="5">
        <v>1.2119750588848399E-18</v>
      </c>
      <c r="F46" s="5">
        <v>1.65842885007972E-16</v>
      </c>
      <c r="G46" s="3" t="s">
        <v>1054</v>
      </c>
      <c r="H46" s="3" t="s">
        <v>1062</v>
      </c>
    </row>
    <row r="47" spans="1:8">
      <c r="A47" s="4" t="s">
        <v>46</v>
      </c>
      <c r="B47" s="4">
        <v>-7.3637286218213802</v>
      </c>
      <c r="C47" s="4">
        <v>7.3169173538540102</v>
      </c>
      <c r="D47" s="4">
        <v>77.640957085170996</v>
      </c>
      <c r="E47" s="5">
        <v>1.2358079697208999E-18</v>
      </c>
      <c r="F47" s="5">
        <v>1.6791323216757099E-16</v>
      </c>
      <c r="G47" s="3" t="s">
        <v>1054</v>
      </c>
      <c r="H47" s="3" t="s">
        <v>1062</v>
      </c>
    </row>
    <row r="48" spans="1:8">
      <c r="A48" s="4" t="s">
        <v>47</v>
      </c>
      <c r="B48" s="4">
        <v>-7.0435087229874798</v>
      </c>
      <c r="C48" s="4">
        <v>9.5734365390030902</v>
      </c>
      <c r="D48" s="4">
        <v>77.303447394006199</v>
      </c>
      <c r="E48" s="5">
        <v>1.4660990721206799E-18</v>
      </c>
      <c r="F48" s="5">
        <v>1.9761118813076899E-16</v>
      </c>
      <c r="G48" s="3" t="s">
        <v>1054</v>
      </c>
      <c r="H48" s="3" t="s">
        <v>1062</v>
      </c>
    </row>
    <row r="49" spans="1:8">
      <c r="A49" s="4" t="s">
        <v>48</v>
      </c>
      <c r="B49" s="4">
        <v>-11.1878861634986</v>
      </c>
      <c r="C49" s="4">
        <v>8.8517504025160996</v>
      </c>
      <c r="D49" s="4">
        <v>77.269075097134106</v>
      </c>
      <c r="E49" s="5">
        <v>1.4918370583066101E-18</v>
      </c>
      <c r="F49" s="5">
        <v>1.9850692553770801E-16</v>
      </c>
      <c r="G49" s="3" t="s">
        <v>1054</v>
      </c>
      <c r="H49" s="3" t="s">
        <v>1062</v>
      </c>
    </row>
    <row r="50" spans="1:8">
      <c r="A50" s="4" t="s">
        <v>49</v>
      </c>
      <c r="B50" s="4">
        <v>-5.7441450724457104</v>
      </c>
      <c r="C50" s="4">
        <v>10.0396037213197</v>
      </c>
      <c r="D50" s="4">
        <v>76.800865148985693</v>
      </c>
      <c r="E50" s="5">
        <v>1.8909474445118698E-18</v>
      </c>
      <c r="F50" s="5">
        <v>2.4819006798919802E-16</v>
      </c>
      <c r="G50" s="3" t="s">
        <v>1054</v>
      </c>
      <c r="H50" s="3" t="s">
        <v>1062</v>
      </c>
    </row>
    <row r="51" spans="1:8">
      <c r="A51" s="4" t="s">
        <v>50</v>
      </c>
      <c r="B51" s="4">
        <v>-10.073269934772201</v>
      </c>
      <c r="C51" s="4">
        <v>7.3318991357444396</v>
      </c>
      <c r="D51" s="4">
        <v>76.559653587521396</v>
      </c>
      <c r="E51" s="5">
        <v>2.1366048282013999E-18</v>
      </c>
      <c r="F51" s="5">
        <v>2.7853819969809402E-16</v>
      </c>
      <c r="G51" s="3" t="s">
        <v>1054</v>
      </c>
      <c r="H51" s="3" t="s">
        <v>1062</v>
      </c>
    </row>
    <row r="52" spans="1:8">
      <c r="A52" s="4" t="s">
        <v>51</v>
      </c>
      <c r="B52" s="4">
        <v>-12.1412634314279</v>
      </c>
      <c r="C52" s="4">
        <v>8.6168368385015697</v>
      </c>
      <c r="D52" s="4">
        <v>76.1275336253115</v>
      </c>
      <c r="E52" s="5">
        <v>2.65923482945068E-18</v>
      </c>
      <c r="F52" s="5">
        <v>3.37547873680404E-16</v>
      </c>
      <c r="G52" s="3" t="s">
        <v>1054</v>
      </c>
      <c r="H52" s="3" t="s">
        <v>1062</v>
      </c>
    </row>
    <row r="53" spans="1:8">
      <c r="A53" s="4" t="s">
        <v>52</v>
      </c>
      <c r="B53" s="4">
        <v>-8.7091936704708193</v>
      </c>
      <c r="C53" s="4">
        <v>9.1122593186709597</v>
      </c>
      <c r="D53" s="4">
        <v>76.033914516616406</v>
      </c>
      <c r="E53" s="5">
        <v>2.7883444603929902E-18</v>
      </c>
      <c r="F53" s="5">
        <v>3.4933972739495101E-16</v>
      </c>
      <c r="G53" s="3" t="s">
        <v>1054</v>
      </c>
      <c r="H53" s="3" t="s">
        <v>1062</v>
      </c>
    </row>
    <row r="54" spans="1:8">
      <c r="A54" s="4" t="s">
        <v>53</v>
      </c>
      <c r="B54" s="4">
        <v>-7.9312299089013596</v>
      </c>
      <c r="C54" s="4">
        <v>8.0861349755991903</v>
      </c>
      <c r="D54" s="4">
        <v>75.765503695235793</v>
      </c>
      <c r="E54" s="5">
        <v>3.1943315636932401E-18</v>
      </c>
      <c r="F54" s="5">
        <v>3.9507328967882902E-16</v>
      </c>
      <c r="G54" s="3" t="s">
        <v>1054</v>
      </c>
      <c r="H54" s="3" t="s">
        <v>1062</v>
      </c>
    </row>
    <row r="55" spans="1:8">
      <c r="A55" s="4" t="s">
        <v>54</v>
      </c>
      <c r="B55" s="4">
        <v>-9.6688515425892696</v>
      </c>
      <c r="C55" s="4">
        <v>10.128544003025899</v>
      </c>
      <c r="D55" s="4">
        <v>75.615711160023196</v>
      </c>
      <c r="E55" s="5">
        <v>3.44608587093289E-18</v>
      </c>
      <c r="F55" s="5">
        <v>4.2081506831505898E-16</v>
      </c>
      <c r="G55" s="3" t="s">
        <v>1054</v>
      </c>
      <c r="H55" s="3" t="s">
        <v>1062</v>
      </c>
    </row>
    <row r="56" spans="1:8">
      <c r="A56" s="4" t="s">
        <v>55</v>
      </c>
      <c r="B56" s="4">
        <v>-6.0108171463982298</v>
      </c>
      <c r="C56" s="4">
        <v>10.038775840260501</v>
      </c>
      <c r="D56" s="4">
        <v>75.600762470689006</v>
      </c>
      <c r="E56" s="5">
        <v>3.4722743120497899E-18</v>
      </c>
      <c r="F56" s="5">
        <v>4.21346292935149E-16</v>
      </c>
      <c r="G56" s="3" t="s">
        <v>1054</v>
      </c>
      <c r="H56" s="3" t="s">
        <v>1062</v>
      </c>
    </row>
    <row r="57" spans="1:8">
      <c r="A57" s="4" t="s">
        <v>56</v>
      </c>
      <c r="B57" s="4">
        <v>-6.7019517763075704</v>
      </c>
      <c r="C57" s="4">
        <v>10.3991874264154</v>
      </c>
      <c r="D57" s="4">
        <v>75.169348758628104</v>
      </c>
      <c r="E57" s="5">
        <v>4.3202218090469399E-18</v>
      </c>
      <c r="F57" s="5">
        <v>5.2096474739844799E-16</v>
      </c>
      <c r="G57" s="3" t="s">
        <v>1054</v>
      </c>
      <c r="H57" s="3" t="s">
        <v>1062</v>
      </c>
    </row>
    <row r="58" spans="1:8">
      <c r="A58" s="4" t="s">
        <v>57</v>
      </c>
      <c r="B58" s="4">
        <v>-7.8282501362642902</v>
      </c>
      <c r="C58" s="4">
        <v>8.4921723078766096</v>
      </c>
      <c r="D58" s="4">
        <v>75.0102929257814</v>
      </c>
      <c r="E58" s="5">
        <v>4.6826644316863198E-18</v>
      </c>
      <c r="F58" s="5">
        <v>5.6116352512394995E-16</v>
      </c>
      <c r="G58" s="3" t="s">
        <v>1054</v>
      </c>
      <c r="H58" s="3" t="s">
        <v>1062</v>
      </c>
    </row>
    <row r="59" spans="1:8">
      <c r="A59" s="4" t="s">
        <v>58</v>
      </c>
      <c r="B59" s="4">
        <v>-8.0822874289865592</v>
      </c>
      <c r="C59" s="4">
        <v>7.1234458819243498</v>
      </c>
      <c r="D59" s="4">
        <v>74.989285220797797</v>
      </c>
      <c r="E59" s="5">
        <v>4.7327558624102596E-18</v>
      </c>
      <c r="F59" s="5">
        <v>5.6262680730679999E-16</v>
      </c>
      <c r="G59" s="3" t="s">
        <v>1054</v>
      </c>
      <c r="H59" s="3" t="s">
        <v>1062</v>
      </c>
    </row>
    <row r="60" spans="1:8">
      <c r="A60" s="4" t="s">
        <v>59</v>
      </c>
      <c r="B60" s="4">
        <v>-9.4740528758389804</v>
      </c>
      <c r="C60" s="4">
        <v>7.8864944503801002</v>
      </c>
      <c r="D60" s="4">
        <v>74.653341079097899</v>
      </c>
      <c r="E60" s="5">
        <v>5.6106600392479301E-18</v>
      </c>
      <c r="F60" s="5">
        <v>6.4435758807886596E-16</v>
      </c>
      <c r="G60" s="3" t="s">
        <v>1054</v>
      </c>
      <c r="H60" s="3" t="s">
        <v>1062</v>
      </c>
    </row>
    <row r="61" spans="1:8">
      <c r="A61" s="4" t="s">
        <v>60</v>
      </c>
      <c r="B61" s="4">
        <v>-8.4985202592396707</v>
      </c>
      <c r="C61" s="4">
        <v>7.7337020257993503</v>
      </c>
      <c r="D61" s="4">
        <v>74.017469317316895</v>
      </c>
      <c r="E61" s="5">
        <v>7.7428768001917597E-18</v>
      </c>
      <c r="F61" s="5">
        <v>8.7877097048764601E-16</v>
      </c>
      <c r="G61" s="3" t="s">
        <v>1054</v>
      </c>
      <c r="H61" s="3" t="s">
        <v>1062</v>
      </c>
    </row>
    <row r="62" spans="1:8">
      <c r="A62" s="4" t="s">
        <v>61</v>
      </c>
      <c r="B62" s="4">
        <v>-8.9886175411489493</v>
      </c>
      <c r="C62" s="4">
        <v>7.98363627972524</v>
      </c>
      <c r="D62" s="4">
        <v>72.870118348372401</v>
      </c>
      <c r="E62" s="5">
        <v>1.38468876509154E-17</v>
      </c>
      <c r="F62" s="5">
        <v>1.5179650587316E-15</v>
      </c>
      <c r="G62" s="3" t="s">
        <v>1054</v>
      </c>
      <c r="H62" s="3" t="s">
        <v>1062</v>
      </c>
    </row>
    <row r="63" spans="1:8">
      <c r="A63" s="4" t="s">
        <v>62</v>
      </c>
      <c r="B63" s="4">
        <v>-6.9564155833766401</v>
      </c>
      <c r="C63" s="4">
        <v>8.97376891979021</v>
      </c>
      <c r="D63" s="4">
        <v>72.254837037842407</v>
      </c>
      <c r="E63" s="5">
        <v>1.8912655523222101E-17</v>
      </c>
      <c r="F63" s="5">
        <v>2.06158630319235E-15</v>
      </c>
      <c r="G63" s="3" t="s">
        <v>1054</v>
      </c>
      <c r="H63" s="3" t="s">
        <v>1062</v>
      </c>
    </row>
    <row r="64" spans="1:8">
      <c r="A64" s="4" t="s">
        <v>63</v>
      </c>
      <c r="B64" s="4">
        <v>-8.2805135493251694</v>
      </c>
      <c r="C64" s="4">
        <v>6.0695186976036704</v>
      </c>
      <c r="D64" s="4">
        <v>72.235052178374204</v>
      </c>
      <c r="E64" s="5">
        <v>1.91032238544507E-17</v>
      </c>
      <c r="F64" s="5">
        <v>2.0706606800436602E-15</v>
      </c>
      <c r="G64" s="3" t="s">
        <v>1054</v>
      </c>
      <c r="H64" s="3" t="s">
        <v>1062</v>
      </c>
    </row>
    <row r="65" spans="1:8">
      <c r="A65" s="4" t="s">
        <v>64</v>
      </c>
      <c r="B65" s="4">
        <v>-6.3640787876682303</v>
      </c>
      <c r="C65" s="4">
        <v>10.9236484410473</v>
      </c>
      <c r="D65" s="4">
        <v>71.988399714541899</v>
      </c>
      <c r="E65" s="5">
        <v>2.1646615421222801E-17</v>
      </c>
      <c r="F65" s="5">
        <v>2.32027665520595E-15</v>
      </c>
      <c r="G65" s="3" t="s">
        <v>1054</v>
      </c>
      <c r="H65" s="3" t="s">
        <v>1062</v>
      </c>
    </row>
    <row r="66" spans="1:8">
      <c r="A66" s="4" t="s">
        <v>65</v>
      </c>
      <c r="B66" s="4">
        <v>-8.7388600205850704</v>
      </c>
      <c r="C66" s="4">
        <v>7.7761663557507497</v>
      </c>
      <c r="D66" s="4">
        <v>71.879419413407504</v>
      </c>
      <c r="E66" s="5">
        <v>2.2875741680432401E-17</v>
      </c>
      <c r="F66" s="5">
        <v>2.4384782319462E-15</v>
      </c>
      <c r="G66" s="3" t="s">
        <v>1054</v>
      </c>
      <c r="H66" s="3" t="s">
        <v>1062</v>
      </c>
    </row>
    <row r="67" spans="1:8">
      <c r="A67" s="4" t="s">
        <v>66</v>
      </c>
      <c r="B67" s="4">
        <v>-7.9767199726415301</v>
      </c>
      <c r="C67" s="4">
        <v>6.9421557947084702</v>
      </c>
      <c r="D67" s="4">
        <v>70.728164610292794</v>
      </c>
      <c r="E67" s="5">
        <v>4.0999729469843699E-17</v>
      </c>
      <c r="F67" s="5">
        <v>4.2759393534657601E-15</v>
      </c>
      <c r="G67" s="3" t="s">
        <v>1054</v>
      </c>
      <c r="H67" s="3" t="s">
        <v>1062</v>
      </c>
    </row>
    <row r="68" spans="1:8">
      <c r="A68" s="4" t="s">
        <v>67</v>
      </c>
      <c r="B68" s="4">
        <v>-5.8974138512808798</v>
      </c>
      <c r="C68" s="4">
        <v>9.0226174514508592</v>
      </c>
      <c r="D68" s="4">
        <v>70.628780571207599</v>
      </c>
      <c r="E68" s="5">
        <v>4.3118060300106597E-17</v>
      </c>
      <c r="F68" s="5">
        <v>4.4726873947863301E-15</v>
      </c>
      <c r="G68" s="3" t="s">
        <v>1054</v>
      </c>
      <c r="H68" s="3" t="s">
        <v>1062</v>
      </c>
    </row>
    <row r="69" spans="1:8">
      <c r="A69" s="4" t="s">
        <v>68</v>
      </c>
      <c r="B69" s="4">
        <v>-7.4987159637613399</v>
      </c>
      <c r="C69" s="4">
        <v>6.8731597167417497</v>
      </c>
      <c r="D69" s="4">
        <v>70.259903735573005</v>
      </c>
      <c r="E69" s="5">
        <v>5.1983638883996703E-17</v>
      </c>
      <c r="F69" s="5">
        <v>5.3634883883841299E-15</v>
      </c>
      <c r="G69" s="3" t="s">
        <v>1054</v>
      </c>
      <c r="H69" s="3" t="s">
        <v>1062</v>
      </c>
    </row>
    <row r="70" spans="1:8">
      <c r="A70" s="4" t="s">
        <v>69</v>
      </c>
      <c r="B70" s="4">
        <v>-6.4325623413730799</v>
      </c>
      <c r="C70" s="4">
        <v>10.0515142775177</v>
      </c>
      <c r="D70" s="4">
        <v>69.0464564788426</v>
      </c>
      <c r="E70" s="5">
        <v>9.6171173324683206E-17</v>
      </c>
      <c r="F70" s="5">
        <v>9.5645701965280306E-15</v>
      </c>
      <c r="G70" s="3" t="s">
        <v>1054</v>
      </c>
      <c r="H70" s="3" t="s">
        <v>1062</v>
      </c>
    </row>
    <row r="71" spans="1:8">
      <c r="A71" s="4" t="s">
        <v>70</v>
      </c>
      <c r="B71" s="4">
        <v>-7.2379400024338096</v>
      </c>
      <c r="C71" s="4">
        <v>7.1565706167358103</v>
      </c>
      <c r="D71" s="4">
        <v>68.825551395729093</v>
      </c>
      <c r="E71" s="5">
        <v>1.0756991595896001E-16</v>
      </c>
      <c r="F71" s="5">
        <v>1.05352992817877E-14</v>
      </c>
      <c r="G71" s="3" t="s">
        <v>1054</v>
      </c>
      <c r="H71" s="3" t="s">
        <v>1062</v>
      </c>
    </row>
    <row r="72" spans="1:8">
      <c r="A72" s="4" t="s">
        <v>71</v>
      </c>
      <c r="B72" s="4">
        <v>-9.1314113236215402</v>
      </c>
      <c r="C72" s="4">
        <v>6.34175094990532</v>
      </c>
      <c r="D72" s="4">
        <v>68.514707813734901</v>
      </c>
      <c r="E72" s="5">
        <v>1.25934829574864E-16</v>
      </c>
      <c r="F72" s="5">
        <v>1.21489330090871E-14</v>
      </c>
      <c r="G72" s="3" t="s">
        <v>1054</v>
      </c>
      <c r="H72" s="3" t="s">
        <v>1062</v>
      </c>
    </row>
    <row r="73" spans="1:8">
      <c r="A73" s="4" t="s">
        <v>72</v>
      </c>
      <c r="B73" s="4">
        <v>-9.0019743743954592</v>
      </c>
      <c r="C73" s="4">
        <v>8.1123099997396899</v>
      </c>
      <c r="D73" s="4">
        <v>68.504799021386901</v>
      </c>
      <c r="E73" s="5">
        <v>1.26569211959983E-16</v>
      </c>
      <c r="F73" s="5">
        <v>1.21493849530145E-14</v>
      </c>
      <c r="G73" s="3" t="s">
        <v>1054</v>
      </c>
      <c r="H73" s="3" t="s">
        <v>1062</v>
      </c>
    </row>
    <row r="74" spans="1:8">
      <c r="A74" s="4" t="s">
        <v>73</v>
      </c>
      <c r="B74" s="4">
        <v>-5.3224021754883104</v>
      </c>
      <c r="C74" s="4">
        <v>10.0068192381025</v>
      </c>
      <c r="D74" s="4">
        <v>67.659068002824299</v>
      </c>
      <c r="E74" s="5">
        <v>1.9435680222845699E-16</v>
      </c>
      <c r="F74" s="5">
        <v>1.8381961481352199E-14</v>
      </c>
      <c r="G74" s="3" t="s">
        <v>1054</v>
      </c>
      <c r="H74" s="3" t="s">
        <v>1062</v>
      </c>
    </row>
    <row r="75" spans="1:8">
      <c r="A75" s="4" t="s">
        <v>74</v>
      </c>
      <c r="B75" s="4">
        <v>-7.0250328779518201</v>
      </c>
      <c r="C75" s="4">
        <v>14.2226473483012</v>
      </c>
      <c r="D75" s="4">
        <v>67.441989701427104</v>
      </c>
      <c r="E75" s="5">
        <v>2.16978268324966E-16</v>
      </c>
      <c r="F75" s="5">
        <v>2.03222267430189E-14</v>
      </c>
      <c r="G75" s="3" t="s">
        <v>1054</v>
      </c>
      <c r="H75" s="3" t="s">
        <v>1062</v>
      </c>
    </row>
    <row r="76" spans="1:8">
      <c r="A76" s="4" t="s">
        <v>75</v>
      </c>
      <c r="B76" s="4">
        <v>-5.2689294657743204</v>
      </c>
      <c r="C76" s="4">
        <v>7.9942455429030304</v>
      </c>
      <c r="D76" s="4">
        <v>67.1246042114293</v>
      </c>
      <c r="E76" s="5">
        <v>2.5487752227488998E-16</v>
      </c>
      <c r="F76" s="5">
        <v>2.3642340936402601E-14</v>
      </c>
      <c r="G76" s="3" t="s">
        <v>1054</v>
      </c>
      <c r="H76" s="3" t="s">
        <v>1062</v>
      </c>
    </row>
    <row r="77" spans="1:8">
      <c r="A77" s="4" t="s">
        <v>76</v>
      </c>
      <c r="B77" s="4">
        <v>-7.9417908442464702</v>
      </c>
      <c r="C77" s="4">
        <v>8.7874596956896607</v>
      </c>
      <c r="D77" s="4">
        <v>66.615581590024306</v>
      </c>
      <c r="E77" s="5">
        <v>3.2996756404210702E-16</v>
      </c>
      <c r="F77" s="5">
        <v>3.0316162764897198E-14</v>
      </c>
      <c r="G77" s="3" t="s">
        <v>1054</v>
      </c>
      <c r="H77" s="3" t="s">
        <v>1062</v>
      </c>
    </row>
    <row r="78" spans="1:8">
      <c r="A78" s="4" t="s">
        <v>77</v>
      </c>
      <c r="B78" s="4">
        <v>-8.24915317465892</v>
      </c>
      <c r="C78" s="4">
        <v>8.2986177444395608</v>
      </c>
      <c r="D78" s="4">
        <v>66.110738736003597</v>
      </c>
      <c r="E78" s="5">
        <v>4.2628690330421498E-16</v>
      </c>
      <c r="F78" s="5">
        <v>3.8796129775243E-14</v>
      </c>
      <c r="G78" s="3" t="s">
        <v>1054</v>
      </c>
      <c r="H78" s="3" t="s">
        <v>1062</v>
      </c>
    </row>
    <row r="79" spans="1:8">
      <c r="A79" s="4" t="s">
        <v>78</v>
      </c>
      <c r="B79" s="4">
        <v>-6.1223215247256002</v>
      </c>
      <c r="C79" s="4">
        <v>10.0436360748298</v>
      </c>
      <c r="D79" s="4">
        <v>65.281321270264996</v>
      </c>
      <c r="E79" s="5">
        <v>6.4933902368978999E-16</v>
      </c>
      <c r="F79" s="5">
        <v>5.69470323775946E-14</v>
      </c>
      <c r="G79" s="3" t="s">
        <v>1054</v>
      </c>
      <c r="H79" s="3" t="s">
        <v>1062</v>
      </c>
    </row>
    <row r="80" spans="1:8">
      <c r="A80" s="4" t="s">
        <v>79</v>
      </c>
      <c r="B80" s="4">
        <v>-9.9042327690589698</v>
      </c>
      <c r="C80" s="4">
        <v>6.9621831490799098</v>
      </c>
      <c r="D80" s="4">
        <v>64.985671849654693</v>
      </c>
      <c r="E80" s="5">
        <v>7.54446498683749E-16</v>
      </c>
      <c r="F80" s="5">
        <v>6.5274846392844206E-14</v>
      </c>
      <c r="G80" s="3" t="s">
        <v>1054</v>
      </c>
      <c r="H80" s="3" t="s">
        <v>1062</v>
      </c>
    </row>
    <row r="81" spans="1:8">
      <c r="A81" s="4" t="s">
        <v>80</v>
      </c>
      <c r="B81" s="4">
        <v>-5.6919294392467101</v>
      </c>
      <c r="C81" s="4">
        <v>11.3760497762757</v>
      </c>
      <c r="D81" s="4">
        <v>63.100466099264402</v>
      </c>
      <c r="E81" s="5">
        <v>1.9642761996902801E-15</v>
      </c>
      <c r="F81" s="5">
        <v>1.61960448704377E-13</v>
      </c>
      <c r="G81" s="3" t="s">
        <v>1054</v>
      </c>
      <c r="H81" s="3" t="s">
        <v>1062</v>
      </c>
    </row>
    <row r="82" spans="1:8">
      <c r="A82" s="4" t="s">
        <v>81</v>
      </c>
      <c r="B82" s="4">
        <v>-10.882502144516801</v>
      </c>
      <c r="C82" s="4">
        <v>6.4374876905075196</v>
      </c>
      <c r="D82" s="4">
        <v>61.587126698925097</v>
      </c>
      <c r="E82" s="5">
        <v>4.2357896489369502E-15</v>
      </c>
      <c r="F82" s="5">
        <v>3.3534689070445801E-13</v>
      </c>
      <c r="G82" s="3" t="s">
        <v>1054</v>
      </c>
      <c r="H82" s="3" t="s">
        <v>1062</v>
      </c>
    </row>
    <row r="83" spans="1:8">
      <c r="A83" s="4" t="s">
        <v>82</v>
      </c>
      <c r="B83" s="4">
        <v>-6.0343388940556704</v>
      </c>
      <c r="C83" s="4">
        <v>5.3527259352426704</v>
      </c>
      <c r="D83" s="4">
        <v>61.2865238746068</v>
      </c>
      <c r="E83" s="5">
        <v>4.9344626731734498E-15</v>
      </c>
      <c r="F83" s="5">
        <v>3.8701432039109201E-13</v>
      </c>
      <c r="G83" s="3" t="s">
        <v>1054</v>
      </c>
      <c r="H83" s="3" t="s">
        <v>1062</v>
      </c>
    </row>
    <row r="84" spans="1:8">
      <c r="A84" s="4" t="s">
        <v>83</v>
      </c>
      <c r="B84" s="4">
        <v>-5.6639714622800703</v>
      </c>
      <c r="C84" s="4">
        <v>7.6533447677757502</v>
      </c>
      <c r="D84" s="4">
        <v>61.005494157529803</v>
      </c>
      <c r="E84" s="5">
        <v>5.6915749678661701E-15</v>
      </c>
      <c r="F84" s="5">
        <v>4.4458804627534299E-13</v>
      </c>
      <c r="G84" s="3" t="s">
        <v>1054</v>
      </c>
      <c r="H84" s="3" t="s">
        <v>1062</v>
      </c>
    </row>
    <row r="85" spans="1:8">
      <c r="A85" s="4" t="s">
        <v>84</v>
      </c>
      <c r="B85" s="4">
        <v>-6.32493003559836</v>
      </c>
      <c r="C85" s="4">
        <v>8.4514681315844005</v>
      </c>
      <c r="D85" s="4">
        <v>60.866066610781097</v>
      </c>
      <c r="E85" s="5">
        <v>6.1092867987432997E-15</v>
      </c>
      <c r="F85" s="5">
        <v>4.7189864611434499E-13</v>
      </c>
      <c r="G85" s="3" t="s">
        <v>1054</v>
      </c>
      <c r="H85" s="3" t="s">
        <v>1062</v>
      </c>
    </row>
    <row r="86" spans="1:8">
      <c r="A86" s="4" t="s">
        <v>85</v>
      </c>
      <c r="B86" s="4">
        <v>-7.08362184649559</v>
      </c>
      <c r="C86" s="4">
        <v>8.0494169382398706</v>
      </c>
      <c r="D86" s="4">
        <v>60.864362432831904</v>
      </c>
      <c r="E86" s="5">
        <v>6.1145776681137299E-15</v>
      </c>
      <c r="F86" s="5">
        <v>4.7189864611434499E-13</v>
      </c>
      <c r="G86" s="3" t="s">
        <v>1054</v>
      </c>
      <c r="H86" s="3" t="s">
        <v>1062</v>
      </c>
    </row>
    <row r="87" spans="1:8">
      <c r="A87" s="4" t="s">
        <v>86</v>
      </c>
      <c r="B87" s="4">
        <v>-4.86283462941579</v>
      </c>
      <c r="C87" s="4">
        <v>8.7461913138662304</v>
      </c>
      <c r="D87" s="4">
        <v>60.446252096507003</v>
      </c>
      <c r="E87" s="5">
        <v>7.5615199627151605E-15</v>
      </c>
      <c r="F87" s="5">
        <v>5.7893637365327896E-13</v>
      </c>
      <c r="G87" s="3" t="s">
        <v>1053</v>
      </c>
      <c r="H87" s="3" t="s">
        <v>1058</v>
      </c>
    </row>
    <row r="88" spans="1:8">
      <c r="A88" s="4" t="s">
        <v>87</v>
      </c>
      <c r="B88" s="4">
        <v>-4.9997901141909296</v>
      </c>
      <c r="C88" s="4">
        <v>8.5844866261534598</v>
      </c>
      <c r="D88" s="4">
        <v>60.3029027766867</v>
      </c>
      <c r="E88" s="5">
        <v>8.1327379174795705E-15</v>
      </c>
      <c r="F88" s="5">
        <v>6.20209665533007E-13</v>
      </c>
      <c r="G88" s="3" t="s">
        <v>1054</v>
      </c>
      <c r="H88" s="3" t="s">
        <v>1063</v>
      </c>
    </row>
    <row r="89" spans="1:8">
      <c r="A89" s="4" t="s">
        <v>88</v>
      </c>
      <c r="B89" s="4">
        <v>-8.1451853578393099</v>
      </c>
      <c r="C89" s="4">
        <v>7.5545494541513403</v>
      </c>
      <c r="D89" s="4">
        <v>60.189278000451999</v>
      </c>
      <c r="E89" s="5">
        <v>8.6160267478960601E-15</v>
      </c>
      <c r="F89" s="5">
        <v>6.5191223558394797E-13</v>
      </c>
      <c r="G89" s="3" t="s">
        <v>1054</v>
      </c>
      <c r="H89" s="3" t="s">
        <v>1063</v>
      </c>
    </row>
    <row r="90" spans="1:8">
      <c r="A90" s="4" t="s">
        <v>89</v>
      </c>
      <c r="B90" s="4">
        <v>-3.34447479804833</v>
      </c>
      <c r="C90" s="4">
        <v>10.2609973250267</v>
      </c>
      <c r="D90" s="4">
        <v>60.119479659004703</v>
      </c>
      <c r="E90" s="5">
        <v>8.9270457631112893E-15</v>
      </c>
      <c r="F90" s="5">
        <v>6.7280633184948899E-13</v>
      </c>
      <c r="G90" s="3" t="s">
        <v>1054</v>
      </c>
      <c r="H90" s="3" t="s">
        <v>1063</v>
      </c>
    </row>
    <row r="91" spans="1:8">
      <c r="A91" s="4" t="s">
        <v>90</v>
      </c>
      <c r="B91" s="4">
        <v>-7.7808526487021101</v>
      </c>
      <c r="C91" s="4">
        <v>2.1143703581109201</v>
      </c>
      <c r="D91" s="4">
        <v>59.941560229887898</v>
      </c>
      <c r="E91" s="5">
        <v>9.7716119630627105E-15</v>
      </c>
      <c r="F91" s="5">
        <v>7.3359331212191404E-13</v>
      </c>
      <c r="G91" s="3" t="s">
        <v>1054</v>
      </c>
      <c r="H91" s="3" t="s">
        <v>1063</v>
      </c>
    </row>
    <row r="92" spans="1:8">
      <c r="A92" s="4" t="s">
        <v>91</v>
      </c>
      <c r="B92" s="4">
        <v>-4.9948417882320504</v>
      </c>
      <c r="C92" s="4">
        <v>10.6191700499158</v>
      </c>
      <c r="D92" s="4">
        <v>59.834600855392097</v>
      </c>
      <c r="E92" s="5">
        <v>1.0317345687930301E-14</v>
      </c>
      <c r="F92" s="5">
        <v>7.6858250078350601E-13</v>
      </c>
      <c r="G92" s="3" t="s">
        <v>1054</v>
      </c>
      <c r="H92" s="3" t="s">
        <v>1063</v>
      </c>
    </row>
    <row r="93" spans="1:8">
      <c r="A93" s="4" t="s">
        <v>92</v>
      </c>
      <c r="B93" s="4">
        <v>-5.88898747767161</v>
      </c>
      <c r="C93" s="4">
        <v>5.6744454971445997</v>
      </c>
      <c r="D93" s="4">
        <v>59.503782314246799</v>
      </c>
      <c r="E93" s="5">
        <v>1.22059305315892E-14</v>
      </c>
      <c r="F93" s="5">
        <v>9.0230353899035603E-13</v>
      </c>
      <c r="G93" s="3" t="s">
        <v>1054</v>
      </c>
      <c r="H93" s="3" t="s">
        <v>1063</v>
      </c>
    </row>
    <row r="94" spans="1:8">
      <c r="A94" s="4" t="s">
        <v>93</v>
      </c>
      <c r="B94" s="4">
        <v>-4.8004223310106102</v>
      </c>
      <c r="C94" s="4">
        <v>7.1652398019703503</v>
      </c>
      <c r="D94" s="4">
        <v>58.869147823634201</v>
      </c>
      <c r="E94" s="5">
        <v>1.6851388093316999E-14</v>
      </c>
      <c r="F94" s="5">
        <v>1.2315556131532501E-12</v>
      </c>
      <c r="G94" s="3" t="s">
        <v>1054</v>
      </c>
      <c r="H94" s="3" t="s">
        <v>1063</v>
      </c>
    </row>
    <row r="95" spans="1:8">
      <c r="A95" s="4" t="s">
        <v>94</v>
      </c>
      <c r="B95" s="4">
        <v>-5.8209536488428597</v>
      </c>
      <c r="C95" s="4">
        <v>7.8257269622795302</v>
      </c>
      <c r="D95" s="4">
        <v>58.820945850425701</v>
      </c>
      <c r="E95" s="5">
        <v>1.72693062496189E-14</v>
      </c>
      <c r="F95" s="5">
        <v>1.25344791672818E-12</v>
      </c>
      <c r="G95" s="3" t="s">
        <v>1054</v>
      </c>
      <c r="H95" s="3" t="s">
        <v>1063</v>
      </c>
    </row>
    <row r="96" spans="1:8">
      <c r="A96" s="4" t="s">
        <v>95</v>
      </c>
      <c r="B96" s="4">
        <v>-4.5687298039003403</v>
      </c>
      <c r="C96" s="4">
        <v>8.1527455929160499</v>
      </c>
      <c r="D96" s="4">
        <v>58.532266835227198</v>
      </c>
      <c r="E96" s="5">
        <v>1.9998407962188101E-14</v>
      </c>
      <c r="F96" s="5">
        <v>1.4397361314270799E-12</v>
      </c>
      <c r="G96" s="3" t="s">
        <v>1054</v>
      </c>
      <c r="H96" s="3" t="s">
        <v>1063</v>
      </c>
    </row>
    <row r="97" spans="1:8">
      <c r="A97" s="4" t="s">
        <v>96</v>
      </c>
      <c r="B97" s="4">
        <v>-6.3893271372714198</v>
      </c>
      <c r="C97" s="4">
        <v>9.2023369543243696</v>
      </c>
      <c r="D97" s="4">
        <v>58.474874268176997</v>
      </c>
      <c r="E97" s="5">
        <v>2.0590379767446299E-14</v>
      </c>
      <c r="F97" s="5">
        <v>1.4768430752160199E-12</v>
      </c>
      <c r="G97" s="3" t="s">
        <v>1054</v>
      </c>
      <c r="H97" s="3" t="s">
        <v>1063</v>
      </c>
    </row>
    <row r="98" spans="1:8">
      <c r="A98" s="4" t="s">
        <v>97</v>
      </c>
      <c r="B98" s="4">
        <v>-5.6766228410698396</v>
      </c>
      <c r="C98" s="4">
        <v>10.309600778854101</v>
      </c>
      <c r="D98" s="4">
        <v>58.112079850710401</v>
      </c>
      <c r="E98" s="5">
        <v>2.47601217991672E-14</v>
      </c>
      <c r="F98" s="5">
        <v>1.7628110331849899E-12</v>
      </c>
      <c r="G98" s="3" t="s">
        <v>1054</v>
      </c>
      <c r="H98" s="3" t="s">
        <v>1063</v>
      </c>
    </row>
    <row r="99" spans="1:8">
      <c r="A99" s="4" t="s">
        <v>98</v>
      </c>
      <c r="B99" s="4">
        <v>-8.91114954684571</v>
      </c>
      <c r="C99" s="4">
        <v>8.4454476705937491</v>
      </c>
      <c r="D99" s="4">
        <v>58.098887243107797</v>
      </c>
      <c r="E99" s="5">
        <v>2.4926726606947501E-14</v>
      </c>
      <c r="F99" s="5">
        <v>1.7681480263031099E-12</v>
      </c>
      <c r="G99" s="3" t="s">
        <v>1054</v>
      </c>
      <c r="H99" s="3" t="s">
        <v>1063</v>
      </c>
    </row>
    <row r="100" spans="1:8">
      <c r="A100" s="4" t="s">
        <v>99</v>
      </c>
      <c r="B100" s="4">
        <v>-7.4086603191789102</v>
      </c>
      <c r="C100" s="4">
        <v>7.9959096213870602</v>
      </c>
      <c r="D100" s="4">
        <v>58.003203849488003</v>
      </c>
      <c r="E100" s="5">
        <v>2.61691228196394E-14</v>
      </c>
      <c r="F100" s="5">
        <v>1.84947639444001E-12</v>
      </c>
      <c r="G100" s="3" t="s">
        <v>1053</v>
      </c>
      <c r="H100" s="3" t="s">
        <v>1063</v>
      </c>
    </row>
    <row r="101" spans="1:8">
      <c r="A101" s="4" t="s">
        <v>100</v>
      </c>
      <c r="B101" s="4">
        <v>-5.2964205479577302</v>
      </c>
      <c r="C101" s="4">
        <v>10.3126816356344</v>
      </c>
      <c r="D101" s="4">
        <v>57.885742806419501</v>
      </c>
      <c r="E101" s="5">
        <v>2.7779323561450499E-14</v>
      </c>
      <c r="F101" s="5">
        <v>1.9561104700533801E-12</v>
      </c>
      <c r="G101" s="3" t="s">
        <v>1054</v>
      </c>
      <c r="H101" s="3" t="s">
        <v>1063</v>
      </c>
    </row>
    <row r="102" spans="1:8">
      <c r="A102" s="4" t="s">
        <v>101</v>
      </c>
      <c r="B102" s="4">
        <v>-9.1530698052788608</v>
      </c>
      <c r="C102" s="4">
        <v>6.72086890069804</v>
      </c>
      <c r="D102" s="4">
        <v>57.6065741434861</v>
      </c>
      <c r="E102" s="5">
        <v>3.2015375074354601E-14</v>
      </c>
      <c r="F102" s="5">
        <v>2.2219591607359702E-12</v>
      </c>
      <c r="G102" s="3" t="s">
        <v>1054</v>
      </c>
      <c r="H102" s="3" t="s">
        <v>1063</v>
      </c>
    </row>
    <row r="103" spans="1:8">
      <c r="A103" s="4" t="s">
        <v>102</v>
      </c>
      <c r="B103" s="4">
        <v>-10.1580651677052</v>
      </c>
      <c r="C103" s="4">
        <v>10.1471178517599</v>
      </c>
      <c r="D103" s="4">
        <v>57.438988269227302</v>
      </c>
      <c r="E103" s="5">
        <v>3.4862758056255897E-14</v>
      </c>
      <c r="F103" s="5">
        <v>2.4022930497764298E-12</v>
      </c>
      <c r="G103" s="3" t="s">
        <v>1054</v>
      </c>
      <c r="H103" s="3" t="s">
        <v>1063</v>
      </c>
    </row>
    <row r="104" spans="1:8">
      <c r="A104" s="4" t="s">
        <v>103</v>
      </c>
      <c r="B104" s="4">
        <v>-5.9573181177282502</v>
      </c>
      <c r="C104" s="4">
        <v>9.3158315663340492</v>
      </c>
      <c r="D104" s="4">
        <v>57.314314881026299</v>
      </c>
      <c r="E104" s="5">
        <v>3.7144189765220501E-14</v>
      </c>
      <c r="F104" s="5">
        <v>2.55039144957354E-12</v>
      </c>
      <c r="G104" s="3" t="s">
        <v>1054</v>
      </c>
      <c r="H104" s="3" t="s">
        <v>1063</v>
      </c>
    </row>
    <row r="105" spans="1:8">
      <c r="A105" s="4" t="s">
        <v>104</v>
      </c>
      <c r="B105" s="4">
        <v>-6.7365884245177403</v>
      </c>
      <c r="C105" s="4">
        <v>6.0074277282165101</v>
      </c>
      <c r="D105" s="4">
        <v>57.301667290726101</v>
      </c>
      <c r="E105" s="5">
        <v>3.73838184825574E-14</v>
      </c>
      <c r="F105" s="5">
        <v>2.5577425312144001E-12</v>
      </c>
      <c r="G105" s="3" t="s">
        <v>1054</v>
      </c>
      <c r="H105" s="3" t="s">
        <v>1063</v>
      </c>
    </row>
    <row r="106" spans="1:8">
      <c r="A106" s="4" t="s">
        <v>105</v>
      </c>
      <c r="B106" s="4">
        <v>-6.0296903972569602</v>
      </c>
      <c r="C106" s="4">
        <v>7.8836680067208</v>
      </c>
      <c r="D106" s="4">
        <v>57.176243087408601</v>
      </c>
      <c r="E106" s="5">
        <v>3.9845535283277898E-14</v>
      </c>
      <c r="F106" s="5">
        <v>2.7165362464860898E-12</v>
      </c>
      <c r="G106" s="3" t="s">
        <v>1054</v>
      </c>
      <c r="H106" s="3" t="s">
        <v>1063</v>
      </c>
    </row>
    <row r="107" spans="1:8">
      <c r="A107" s="4" t="s">
        <v>106</v>
      </c>
      <c r="B107" s="4">
        <v>-6.7276880499765701</v>
      </c>
      <c r="C107" s="4">
        <v>7.5798258403346397</v>
      </c>
      <c r="D107" s="4">
        <v>56.674361228661901</v>
      </c>
      <c r="E107" s="5">
        <v>5.1429748519790803E-14</v>
      </c>
      <c r="F107" s="5">
        <v>3.4695299578351198E-12</v>
      </c>
      <c r="G107" s="3" t="s">
        <v>1054</v>
      </c>
      <c r="H107" s="3" t="s">
        <v>1063</v>
      </c>
    </row>
    <row r="108" spans="1:8">
      <c r="A108" s="4" t="s">
        <v>107</v>
      </c>
      <c r="B108" s="4">
        <v>-7.4670873281589696</v>
      </c>
      <c r="C108" s="4">
        <v>8.97580365427185</v>
      </c>
      <c r="D108" s="4">
        <v>56.478319784981402</v>
      </c>
      <c r="E108" s="5">
        <v>5.6821432698289E-14</v>
      </c>
      <c r="F108" s="5">
        <v>3.8066413975027296E-12</v>
      </c>
      <c r="G108" s="3" t="s">
        <v>1054</v>
      </c>
      <c r="H108" s="3" t="s">
        <v>1063</v>
      </c>
    </row>
    <row r="109" spans="1:8">
      <c r="A109" s="4" t="s">
        <v>108</v>
      </c>
      <c r="B109" s="4">
        <v>-5.1067851470429604</v>
      </c>
      <c r="C109" s="4">
        <v>10.327742404216499</v>
      </c>
      <c r="D109" s="4">
        <v>56.072522711872601</v>
      </c>
      <c r="E109" s="5">
        <v>6.9846470894710506E-14</v>
      </c>
      <c r="F109" s="5">
        <v>4.6469579635949798E-12</v>
      </c>
      <c r="G109" s="3" t="s">
        <v>1054</v>
      </c>
      <c r="H109" s="3" t="s">
        <v>1063</v>
      </c>
    </row>
    <row r="110" spans="1:8">
      <c r="A110" s="4" t="s">
        <v>109</v>
      </c>
      <c r="B110" s="4">
        <v>-9.8933380338963897</v>
      </c>
      <c r="C110" s="4">
        <v>6.1631662044186601</v>
      </c>
      <c r="D110" s="4">
        <v>56.014650962442197</v>
      </c>
      <c r="E110" s="5">
        <v>7.1932974632286099E-14</v>
      </c>
      <c r="F110" s="5">
        <v>4.7693292527674497E-12</v>
      </c>
      <c r="G110" s="3" t="s">
        <v>1053</v>
      </c>
      <c r="H110" s="3" t="s">
        <v>1063</v>
      </c>
    </row>
    <row r="111" spans="1:8">
      <c r="A111" s="4" t="s">
        <v>110</v>
      </c>
      <c r="B111" s="4">
        <v>-4.9528247358234996</v>
      </c>
      <c r="C111" s="4">
        <v>9.1483094266560006</v>
      </c>
      <c r="D111" s="4">
        <v>55.956964434244</v>
      </c>
      <c r="E111" s="5">
        <v>7.4074865929603405E-14</v>
      </c>
      <c r="F111" s="5">
        <v>4.8945221344033198E-12</v>
      </c>
      <c r="G111" s="3" t="s">
        <v>1054</v>
      </c>
      <c r="H111" s="3" t="s">
        <v>1063</v>
      </c>
    </row>
    <row r="112" spans="1:8">
      <c r="A112" s="4" t="s">
        <v>111</v>
      </c>
      <c r="B112" s="4">
        <v>-4.7424280774634102</v>
      </c>
      <c r="C112" s="4">
        <v>7.2654840796637696</v>
      </c>
      <c r="D112" s="4">
        <v>55.796513525602997</v>
      </c>
      <c r="E112" s="5">
        <v>8.0373955111212705E-14</v>
      </c>
      <c r="F112" s="5">
        <v>5.2746091493732602E-12</v>
      </c>
      <c r="G112" s="3" t="s">
        <v>1054</v>
      </c>
      <c r="H112" s="3" t="s">
        <v>1063</v>
      </c>
    </row>
    <row r="113" spans="1:8">
      <c r="A113" s="4" t="s">
        <v>112</v>
      </c>
      <c r="B113" s="4">
        <v>-9.2273141795495004</v>
      </c>
      <c r="C113" s="4">
        <v>5.3069559339657699</v>
      </c>
      <c r="D113" s="4">
        <v>55.4049804138971</v>
      </c>
      <c r="E113" s="5">
        <v>9.80876164370271E-14</v>
      </c>
      <c r="F113" s="5">
        <v>6.3720621937239104E-12</v>
      </c>
      <c r="G113" s="3" t="s">
        <v>1054</v>
      </c>
      <c r="H113" s="3" t="s">
        <v>1063</v>
      </c>
    </row>
    <row r="114" spans="1:8">
      <c r="A114" s="4" t="s">
        <v>113</v>
      </c>
      <c r="B114" s="4">
        <v>-5.1622833127867098</v>
      </c>
      <c r="C114" s="4">
        <v>9.5280596569201101</v>
      </c>
      <c r="D114" s="4">
        <v>55.322190435663003</v>
      </c>
      <c r="E114" s="5">
        <v>1.02307087994649E-13</v>
      </c>
      <c r="F114" s="5">
        <v>6.6017155711329397E-12</v>
      </c>
      <c r="G114" s="3" t="s">
        <v>1054</v>
      </c>
      <c r="H114" s="3" t="s">
        <v>1063</v>
      </c>
    </row>
    <row r="115" spans="1:8">
      <c r="A115" s="4" t="s">
        <v>114</v>
      </c>
      <c r="B115" s="4">
        <v>-5.3589465224381598</v>
      </c>
      <c r="C115" s="4">
        <v>9.6165463367520303</v>
      </c>
      <c r="D115" s="4">
        <v>55.314490044208398</v>
      </c>
      <c r="E115" s="5">
        <v>1.02708660176006E-13</v>
      </c>
      <c r="F115" s="5">
        <v>6.6055362981195402E-12</v>
      </c>
      <c r="G115" s="3" t="s">
        <v>1054</v>
      </c>
      <c r="H115" s="3" t="s">
        <v>1063</v>
      </c>
    </row>
    <row r="116" spans="1:8">
      <c r="A116" s="4" t="s">
        <v>115</v>
      </c>
      <c r="B116" s="4">
        <v>-5.7653186207110201</v>
      </c>
      <c r="C116" s="4">
        <v>8.2450535327416201</v>
      </c>
      <c r="D116" s="4">
        <v>55.150494400710201</v>
      </c>
      <c r="E116" s="5">
        <v>1.1164558174336799E-13</v>
      </c>
      <c r="F116" s="5">
        <v>7.1185897529896203E-12</v>
      </c>
      <c r="G116" s="3" t="s">
        <v>1054</v>
      </c>
      <c r="H116" s="3" t="s">
        <v>1063</v>
      </c>
    </row>
    <row r="117" spans="1:8">
      <c r="A117" s="4" t="s">
        <v>116</v>
      </c>
      <c r="B117" s="4">
        <v>-4.3369423112390901</v>
      </c>
      <c r="C117" s="4">
        <v>8.9608913879635193</v>
      </c>
      <c r="D117" s="4">
        <v>55.147902096050402</v>
      </c>
      <c r="E117" s="5">
        <v>1.11792925010669E-13</v>
      </c>
      <c r="F117" s="5">
        <v>7.1185897529896203E-12</v>
      </c>
      <c r="G117" s="3" t="s">
        <v>1054</v>
      </c>
      <c r="H117" s="3" t="s">
        <v>1063</v>
      </c>
    </row>
    <row r="118" spans="1:8">
      <c r="A118" s="4" t="s">
        <v>117</v>
      </c>
      <c r="B118" s="4">
        <v>-6.4392319973429704</v>
      </c>
      <c r="C118" s="4">
        <v>7.6977377025277098</v>
      </c>
      <c r="D118" s="4">
        <v>54.749223351094898</v>
      </c>
      <c r="E118" s="5">
        <v>1.36933306955683E-13</v>
      </c>
      <c r="F118" s="5">
        <v>8.60583460717572E-12</v>
      </c>
      <c r="G118" s="3" t="s">
        <v>1054</v>
      </c>
      <c r="H118" s="3" t="s">
        <v>1063</v>
      </c>
    </row>
    <row r="119" spans="1:8">
      <c r="A119" s="4" t="s">
        <v>118</v>
      </c>
      <c r="B119" s="4">
        <v>-4.4560395354778901</v>
      </c>
      <c r="C119" s="4">
        <v>10.915780537752999</v>
      </c>
      <c r="D119" s="4">
        <v>54.691052665689803</v>
      </c>
      <c r="E119" s="5">
        <v>1.4104697785632901E-13</v>
      </c>
      <c r="F119" s="5">
        <v>8.83558568428578E-12</v>
      </c>
      <c r="G119" s="3" t="s">
        <v>1054</v>
      </c>
      <c r="H119" s="3" t="s">
        <v>1063</v>
      </c>
    </row>
    <row r="120" spans="1:8">
      <c r="A120" s="4" t="s">
        <v>119</v>
      </c>
      <c r="B120" s="4">
        <v>-7.9343191999799396</v>
      </c>
      <c r="C120" s="4">
        <v>3.28813337958701</v>
      </c>
      <c r="D120" s="4">
        <v>54.460954874954503</v>
      </c>
      <c r="E120" s="5">
        <v>1.58567276954889E-13</v>
      </c>
      <c r="F120" s="5">
        <v>9.8690227147342793E-12</v>
      </c>
      <c r="G120" s="3" t="s">
        <v>1054</v>
      </c>
      <c r="H120" s="3" t="s">
        <v>1063</v>
      </c>
    </row>
    <row r="121" spans="1:8">
      <c r="A121" s="4" t="s">
        <v>120</v>
      </c>
      <c r="B121" s="4">
        <v>-6.1496482673525703</v>
      </c>
      <c r="C121" s="4">
        <v>8.9550858594418692</v>
      </c>
      <c r="D121" s="4">
        <v>54.395804489319602</v>
      </c>
      <c r="E121" s="5">
        <v>1.6391245041186999E-13</v>
      </c>
      <c r="F121" s="5">
        <v>1.0168896521693299E-11</v>
      </c>
      <c r="G121" s="3" t="s">
        <v>1054</v>
      </c>
      <c r="H121" s="3" t="s">
        <v>1063</v>
      </c>
    </row>
    <row r="122" spans="1:8">
      <c r="A122" s="4" t="s">
        <v>121</v>
      </c>
      <c r="B122" s="4">
        <v>-7.3681840789642203</v>
      </c>
      <c r="C122" s="4">
        <v>5.7323761749566797</v>
      </c>
      <c r="D122" s="4">
        <v>54.290204190425698</v>
      </c>
      <c r="E122" s="5">
        <v>1.7296190256402E-13</v>
      </c>
      <c r="F122" s="5">
        <v>1.0661747437924001E-11</v>
      </c>
      <c r="G122" s="3" t="s">
        <v>1054</v>
      </c>
      <c r="H122" s="3" t="s">
        <v>1063</v>
      </c>
    </row>
    <row r="123" spans="1:8">
      <c r="A123" s="4" t="s">
        <v>122</v>
      </c>
      <c r="B123" s="4">
        <v>-5.6924087786004698</v>
      </c>
      <c r="C123" s="4">
        <v>9.4719414721368498</v>
      </c>
      <c r="D123" s="4">
        <v>54.139783565589397</v>
      </c>
      <c r="E123" s="5">
        <v>1.8672219436412E-13</v>
      </c>
      <c r="F123" s="5">
        <v>1.14477584312995E-11</v>
      </c>
      <c r="G123" s="3" t="s">
        <v>1054</v>
      </c>
      <c r="H123" s="3" t="s">
        <v>1063</v>
      </c>
    </row>
    <row r="124" spans="1:8">
      <c r="A124" s="4" t="s">
        <v>123</v>
      </c>
      <c r="B124" s="4">
        <v>-5.8803615417406103</v>
      </c>
      <c r="C124" s="4">
        <v>9.2182035920501999</v>
      </c>
      <c r="D124" s="4">
        <v>54.137915908504603</v>
      </c>
      <c r="E124" s="5">
        <v>1.8689975670464099E-13</v>
      </c>
      <c r="F124" s="5">
        <v>1.14477584312995E-11</v>
      </c>
      <c r="G124" s="3" t="s">
        <v>1054</v>
      </c>
      <c r="H124" s="3" t="s">
        <v>1063</v>
      </c>
    </row>
    <row r="125" spans="1:8">
      <c r="A125" s="4" t="s">
        <v>124</v>
      </c>
      <c r="B125" s="4">
        <v>-11.5110302539907</v>
      </c>
      <c r="C125" s="4">
        <v>5.3569670059032601</v>
      </c>
      <c r="D125" s="4">
        <v>54.083335873430897</v>
      </c>
      <c r="E125" s="5">
        <v>1.9216409109184899E-13</v>
      </c>
      <c r="F125" s="5">
        <v>1.17329556124245E-11</v>
      </c>
      <c r="G125" s="3" t="s">
        <v>1054</v>
      </c>
      <c r="H125" s="3" t="s">
        <v>1063</v>
      </c>
    </row>
    <row r="126" spans="1:8">
      <c r="A126" s="4" t="s">
        <v>125</v>
      </c>
      <c r="B126" s="4">
        <v>-5.4686063706686801</v>
      </c>
      <c r="C126" s="4">
        <v>7.5489238561328103</v>
      </c>
      <c r="D126" s="4">
        <v>54.033740403143497</v>
      </c>
      <c r="E126" s="5">
        <v>1.9707621229213701E-13</v>
      </c>
      <c r="F126" s="5">
        <v>1.1994916214398999E-11</v>
      </c>
      <c r="G126" s="3" t="s">
        <v>1054</v>
      </c>
      <c r="H126" s="3" t="s">
        <v>1063</v>
      </c>
    </row>
    <row r="127" spans="1:8">
      <c r="A127" s="4" t="s">
        <v>126</v>
      </c>
      <c r="B127" s="4">
        <v>-8.4808255677679991</v>
      </c>
      <c r="C127" s="4">
        <v>8.2158541768737408</v>
      </c>
      <c r="D127" s="4">
        <v>53.928664099395498</v>
      </c>
      <c r="E127" s="5">
        <v>2.0790241847521401E-13</v>
      </c>
      <c r="F127" s="5">
        <v>1.2574511793294E-11</v>
      </c>
      <c r="G127" s="3" t="s">
        <v>1054</v>
      </c>
      <c r="H127" s="3" t="s">
        <v>1063</v>
      </c>
    </row>
    <row r="128" spans="1:8">
      <c r="A128" s="4" t="s">
        <v>127</v>
      </c>
      <c r="B128" s="4">
        <v>-4.7044242749462102</v>
      </c>
      <c r="C128" s="4">
        <v>9.8608969804772109</v>
      </c>
      <c r="D128" s="4">
        <v>53.854593674082501</v>
      </c>
      <c r="E128" s="5">
        <v>2.1588974598256101E-13</v>
      </c>
      <c r="F128" s="5">
        <v>1.29762515856309E-11</v>
      </c>
      <c r="G128" s="3" t="s">
        <v>1054</v>
      </c>
      <c r="H128" s="3" t="s">
        <v>1063</v>
      </c>
    </row>
    <row r="129" spans="1:8">
      <c r="A129" s="4" t="s">
        <v>128</v>
      </c>
      <c r="B129" s="4">
        <v>-3.9380096988550402</v>
      </c>
      <c r="C129" s="4">
        <v>9.0585247547762702</v>
      </c>
      <c r="D129" s="4">
        <v>53.841915773017703</v>
      </c>
      <c r="E129" s="5">
        <v>2.1728731228245699E-13</v>
      </c>
      <c r="F129" s="5">
        <v>1.30196937986886E-11</v>
      </c>
      <c r="G129" s="3" t="s">
        <v>1054</v>
      </c>
      <c r="H129" s="3" t="s">
        <v>1063</v>
      </c>
    </row>
    <row r="130" spans="1:8">
      <c r="A130" s="4" t="s">
        <v>129</v>
      </c>
      <c r="B130" s="4">
        <v>-5.3821292109182002</v>
      </c>
      <c r="C130" s="4">
        <v>9.3234453287566001</v>
      </c>
      <c r="D130" s="4">
        <v>53.757357031038303</v>
      </c>
      <c r="E130" s="5">
        <v>2.26843174561655E-13</v>
      </c>
      <c r="F130" s="5">
        <v>1.35083710184956E-11</v>
      </c>
      <c r="G130" s="3" t="s">
        <v>1054</v>
      </c>
      <c r="H130" s="3" t="s">
        <v>1063</v>
      </c>
    </row>
    <row r="131" spans="1:8">
      <c r="A131" s="4" t="s">
        <v>130</v>
      </c>
      <c r="B131" s="4">
        <v>-4.1167766980406899</v>
      </c>
      <c r="C131" s="4">
        <v>7.7565505433277799</v>
      </c>
      <c r="D131" s="4">
        <v>53.632245427746703</v>
      </c>
      <c r="E131" s="5">
        <v>2.4175865052219901E-13</v>
      </c>
      <c r="F131" s="5">
        <v>1.4352281240539401E-11</v>
      </c>
      <c r="G131" s="3" t="s">
        <v>1054</v>
      </c>
      <c r="H131" s="3" t="s">
        <v>1063</v>
      </c>
    </row>
    <row r="132" spans="1:8">
      <c r="A132" s="4" t="s">
        <v>131</v>
      </c>
      <c r="B132" s="4">
        <v>-4.85487762092085</v>
      </c>
      <c r="C132" s="4">
        <v>11.219842906490401</v>
      </c>
      <c r="D132" s="4">
        <v>53.317498516008698</v>
      </c>
      <c r="E132" s="5">
        <v>2.8376752571653102E-13</v>
      </c>
      <c r="F132" s="5">
        <v>1.66413697300144E-11</v>
      </c>
      <c r="G132" s="3" t="s">
        <v>1054</v>
      </c>
      <c r="H132" s="3" t="s">
        <v>1063</v>
      </c>
    </row>
    <row r="133" spans="1:8">
      <c r="A133" s="4" t="s">
        <v>132</v>
      </c>
      <c r="B133" s="4">
        <v>-4.6858189251788502</v>
      </c>
      <c r="C133" s="4">
        <v>9.4189587307634604</v>
      </c>
      <c r="D133" s="4">
        <v>53.118497694387301</v>
      </c>
      <c r="E133" s="5">
        <v>3.1402134929964498E-13</v>
      </c>
      <c r="F133" s="5">
        <v>1.8304313937726199E-11</v>
      </c>
      <c r="G133" s="3" t="s">
        <v>1054</v>
      </c>
      <c r="H133" s="3" t="s">
        <v>1063</v>
      </c>
    </row>
    <row r="134" spans="1:8">
      <c r="A134" s="4" t="s">
        <v>133</v>
      </c>
      <c r="B134" s="4">
        <v>-6.06441695039224</v>
      </c>
      <c r="C134" s="4">
        <v>8.2111080791409492</v>
      </c>
      <c r="D134" s="4">
        <v>53.0327018778368</v>
      </c>
      <c r="E134" s="5">
        <v>3.2804119574049E-13</v>
      </c>
      <c r="F134" s="5">
        <v>1.90639362367982E-11</v>
      </c>
      <c r="G134" s="3" t="s">
        <v>1054</v>
      </c>
      <c r="H134" s="3" t="s">
        <v>1063</v>
      </c>
    </row>
    <row r="135" spans="1:8">
      <c r="A135" s="4" t="s">
        <v>134</v>
      </c>
      <c r="B135" s="4">
        <v>-4.6197661261114504</v>
      </c>
      <c r="C135" s="4">
        <v>9.1393708134465292</v>
      </c>
      <c r="D135" s="4">
        <v>52.565174699406803</v>
      </c>
      <c r="E135" s="5">
        <v>4.1620441466053902E-13</v>
      </c>
      <c r="F135" s="5">
        <v>2.3828629010268401E-11</v>
      </c>
      <c r="G135" s="3" t="s">
        <v>1054</v>
      </c>
      <c r="H135" s="3" t="s">
        <v>1063</v>
      </c>
    </row>
    <row r="136" spans="1:8">
      <c r="A136" s="4" t="s">
        <v>135</v>
      </c>
      <c r="B136" s="4">
        <v>-4.1633163918604996</v>
      </c>
      <c r="C136" s="4">
        <v>9.2790606839460299</v>
      </c>
      <c r="D136" s="4">
        <v>52.283669621289199</v>
      </c>
      <c r="E136" s="5">
        <v>4.8035244768660804E-13</v>
      </c>
      <c r="F136" s="5">
        <v>2.72585886048983E-11</v>
      </c>
      <c r="G136" s="3" t="s">
        <v>1054</v>
      </c>
      <c r="H136" s="3" t="s">
        <v>1063</v>
      </c>
    </row>
    <row r="137" spans="1:8">
      <c r="A137" s="4" t="s">
        <v>136</v>
      </c>
      <c r="B137" s="4">
        <v>-4.6878585472739998</v>
      </c>
      <c r="C137" s="4">
        <v>9.4547704729197104</v>
      </c>
      <c r="D137" s="4">
        <v>52.248387258448403</v>
      </c>
      <c r="E137" s="5">
        <v>4.8906087957664305E-13</v>
      </c>
      <c r="F137" s="5">
        <v>2.76344369190366E-11</v>
      </c>
      <c r="G137" s="3" t="s">
        <v>1054</v>
      </c>
      <c r="H137" s="3" t="s">
        <v>1063</v>
      </c>
    </row>
    <row r="138" spans="1:8">
      <c r="A138" s="4" t="s">
        <v>137</v>
      </c>
      <c r="B138" s="4">
        <v>-5.78175719332725</v>
      </c>
      <c r="C138" s="4">
        <v>7.8207606023577796</v>
      </c>
      <c r="D138" s="4">
        <v>52.2452604081926</v>
      </c>
      <c r="E138" s="5">
        <v>4.8984023148701703E-13</v>
      </c>
      <c r="F138" s="5">
        <v>2.76344369190366E-11</v>
      </c>
      <c r="G138" s="3" t="s">
        <v>1054</v>
      </c>
      <c r="H138" s="3" t="s">
        <v>1063</v>
      </c>
    </row>
    <row r="139" spans="1:8">
      <c r="A139" s="4" t="s">
        <v>138</v>
      </c>
      <c r="B139" s="4">
        <v>-4.3259813245842498</v>
      </c>
      <c r="C139" s="4">
        <v>7.2802813660314802</v>
      </c>
      <c r="D139" s="4">
        <v>52.144555262498201</v>
      </c>
      <c r="E139" s="5">
        <v>5.1561620750278696E-13</v>
      </c>
      <c r="F139" s="5">
        <v>2.9003787485594099E-11</v>
      </c>
      <c r="G139" s="3" t="s">
        <v>1054</v>
      </c>
      <c r="H139" s="3" t="s">
        <v>1063</v>
      </c>
    </row>
    <row r="140" spans="1:8">
      <c r="A140" s="4" t="s">
        <v>139</v>
      </c>
      <c r="B140" s="4">
        <v>-4.8971133749969704</v>
      </c>
      <c r="C140" s="4">
        <v>6.5789108604351103</v>
      </c>
      <c r="D140" s="4">
        <v>52.128705180475002</v>
      </c>
      <c r="E140" s="5">
        <v>5.1979495257277695E-13</v>
      </c>
      <c r="F140" s="5">
        <v>2.9153848299241798E-11</v>
      </c>
      <c r="G140" s="3" t="s">
        <v>1054</v>
      </c>
      <c r="H140" s="3" t="s">
        <v>1063</v>
      </c>
    </row>
    <row r="141" spans="1:8">
      <c r="A141" s="4" t="s">
        <v>140</v>
      </c>
      <c r="B141" s="4">
        <v>-4.5314496561982303</v>
      </c>
      <c r="C141" s="4">
        <v>10.6631659054603</v>
      </c>
      <c r="D141" s="4">
        <v>52.101725847496802</v>
      </c>
      <c r="E141" s="5">
        <v>5.2698591744812104E-13</v>
      </c>
      <c r="F141" s="5">
        <v>2.9471496496359498E-11</v>
      </c>
      <c r="G141" s="3" t="s">
        <v>1054</v>
      </c>
      <c r="H141" s="3" t="s">
        <v>1063</v>
      </c>
    </row>
    <row r="142" spans="1:8">
      <c r="A142" s="4" t="s">
        <v>141</v>
      </c>
      <c r="B142" s="4">
        <v>-8.4079051470529205</v>
      </c>
      <c r="C142" s="4">
        <v>8.6025922548652396</v>
      </c>
      <c r="D142" s="4">
        <v>51.783527502494003</v>
      </c>
      <c r="E142" s="5">
        <v>6.1969537629667602E-13</v>
      </c>
      <c r="F142" s="5">
        <v>3.4139782294821499E-11</v>
      </c>
      <c r="G142" s="3" t="s">
        <v>1054</v>
      </c>
      <c r="H142" s="3" t="s">
        <v>1063</v>
      </c>
    </row>
    <row r="143" spans="1:8">
      <c r="A143" s="4" t="s">
        <v>142</v>
      </c>
      <c r="B143" s="4">
        <v>-7.84150162694666</v>
      </c>
      <c r="C143" s="4">
        <v>8.2086283592249192</v>
      </c>
      <c r="D143" s="4">
        <v>51.779154236675701</v>
      </c>
      <c r="E143" s="5">
        <v>6.2107720459636904E-13</v>
      </c>
      <c r="F143" s="5">
        <v>3.4139782294821499E-11</v>
      </c>
      <c r="G143" s="3" t="s">
        <v>1054</v>
      </c>
      <c r="H143" s="3" t="s">
        <v>1063</v>
      </c>
    </row>
    <row r="144" spans="1:8">
      <c r="A144" s="4" t="s">
        <v>143</v>
      </c>
      <c r="B144" s="4">
        <v>-5.4836490753071496</v>
      </c>
      <c r="C144" s="4">
        <v>8.3347181962944994</v>
      </c>
      <c r="D144" s="4">
        <v>51.746310068189302</v>
      </c>
      <c r="E144" s="5">
        <v>6.3155404539486802E-13</v>
      </c>
      <c r="F144" s="5">
        <v>3.4617056113206199E-11</v>
      </c>
      <c r="G144" s="3" t="s">
        <v>1054</v>
      </c>
      <c r="H144" s="3" t="s">
        <v>1063</v>
      </c>
    </row>
    <row r="145" spans="1:8">
      <c r="A145" s="4" t="s">
        <v>144</v>
      </c>
      <c r="B145" s="4">
        <v>-5.4726616652695004</v>
      </c>
      <c r="C145" s="4">
        <v>10.612089260194001</v>
      </c>
      <c r="D145" s="4">
        <v>51.672478806946899</v>
      </c>
      <c r="E145" s="5">
        <v>6.5575535876431995E-13</v>
      </c>
      <c r="F145" s="5">
        <v>3.5841767399430003E-11</v>
      </c>
      <c r="G145" s="3" t="s">
        <v>1054</v>
      </c>
      <c r="H145" s="3" t="s">
        <v>1063</v>
      </c>
    </row>
    <row r="146" spans="1:8">
      <c r="A146" s="4" t="s">
        <v>145</v>
      </c>
      <c r="B146" s="4">
        <v>-5.2748583588785101</v>
      </c>
      <c r="C146" s="4">
        <v>14.2342955426529</v>
      </c>
      <c r="D146" s="4">
        <v>51.585789467722499</v>
      </c>
      <c r="E146" s="5">
        <v>6.8535862690655805E-13</v>
      </c>
      <c r="F146" s="5">
        <v>3.73539812077264E-11</v>
      </c>
      <c r="G146" s="3" t="s">
        <v>1054</v>
      </c>
      <c r="H146" s="3" t="s">
        <v>1063</v>
      </c>
    </row>
    <row r="147" spans="1:8">
      <c r="A147" s="4" t="s">
        <v>146</v>
      </c>
      <c r="B147" s="4">
        <v>-4.4841107351663796</v>
      </c>
      <c r="C147" s="4">
        <v>9.3533081121374497</v>
      </c>
      <c r="D147" s="4">
        <v>51.567082533300699</v>
      </c>
      <c r="E147" s="5">
        <v>6.9192019886652402E-13</v>
      </c>
      <c r="F147" s="5">
        <v>3.76053755406499E-11</v>
      </c>
      <c r="G147" s="3" t="s">
        <v>1054</v>
      </c>
      <c r="H147" s="3" t="s">
        <v>1063</v>
      </c>
    </row>
    <row r="148" spans="1:8">
      <c r="A148" s="4" t="s">
        <v>147</v>
      </c>
      <c r="B148" s="4">
        <v>-6.5320974774902796</v>
      </c>
      <c r="C148" s="4">
        <v>8.0151674893416907</v>
      </c>
      <c r="D148" s="4">
        <v>51.522197565409797</v>
      </c>
      <c r="E148" s="5">
        <v>7.0792139079792596E-13</v>
      </c>
      <c r="F148" s="5">
        <v>3.83669531293685E-11</v>
      </c>
      <c r="G148" s="3" t="s">
        <v>1054</v>
      </c>
      <c r="H148" s="3" t="s">
        <v>1063</v>
      </c>
    </row>
    <row r="149" spans="1:8">
      <c r="A149" s="4" t="s">
        <v>148</v>
      </c>
      <c r="B149" s="4">
        <v>-4.0078403475442004</v>
      </c>
      <c r="C149" s="4">
        <v>9.0625062591379208</v>
      </c>
      <c r="D149" s="4">
        <v>51.503883078115699</v>
      </c>
      <c r="E149" s="5">
        <v>7.1455627333833199E-13</v>
      </c>
      <c r="F149" s="5">
        <v>3.8618063691287903E-11</v>
      </c>
      <c r="G149" s="3" t="s">
        <v>1054</v>
      </c>
      <c r="H149" s="3" t="s">
        <v>1063</v>
      </c>
    </row>
    <row r="150" spans="1:8">
      <c r="A150" s="4" t="s">
        <v>149</v>
      </c>
      <c r="B150" s="4">
        <v>-6.0116706461480902</v>
      </c>
      <c r="C150" s="4">
        <v>9.9210238029717406</v>
      </c>
      <c r="D150" s="4">
        <v>51.3081405537351</v>
      </c>
      <c r="E150" s="5">
        <v>7.89475781938355E-13</v>
      </c>
      <c r="F150" s="5">
        <v>4.24293753111939E-11</v>
      </c>
      <c r="G150" s="3" t="s">
        <v>1054</v>
      </c>
      <c r="H150" s="3" t="s">
        <v>1063</v>
      </c>
    </row>
    <row r="151" spans="1:8">
      <c r="A151" s="4" t="s">
        <v>150</v>
      </c>
      <c r="B151" s="4">
        <v>-9.3405619405603808</v>
      </c>
      <c r="C151" s="4">
        <v>6.0562330913327198</v>
      </c>
      <c r="D151" s="4">
        <v>51.173530366540902</v>
      </c>
      <c r="E151" s="5">
        <v>8.4551074773929805E-13</v>
      </c>
      <c r="F151" s="5">
        <v>4.5064321455475201E-11</v>
      </c>
      <c r="G151" s="3" t="s">
        <v>1054</v>
      </c>
      <c r="H151" s="3" t="s">
        <v>1063</v>
      </c>
    </row>
    <row r="152" spans="1:8">
      <c r="A152" s="4" t="s">
        <v>151</v>
      </c>
      <c r="B152" s="4">
        <v>-4.4029675394393104</v>
      </c>
      <c r="C152" s="4">
        <v>11.334771912313</v>
      </c>
      <c r="D152" s="4">
        <v>50.882062831200003</v>
      </c>
      <c r="E152" s="5">
        <v>9.8085859617998009E-13</v>
      </c>
      <c r="F152" s="5">
        <v>5.1565901238955097E-11</v>
      </c>
      <c r="G152" s="3" t="s">
        <v>1053</v>
      </c>
      <c r="H152" s="3" t="s">
        <v>1063</v>
      </c>
    </row>
    <row r="153" spans="1:8">
      <c r="A153" s="4" t="s">
        <v>152</v>
      </c>
      <c r="B153" s="4">
        <v>-4.5045454272759704</v>
      </c>
      <c r="C153" s="4">
        <v>9.01290946285269</v>
      </c>
      <c r="D153" s="4">
        <v>50.809142033136403</v>
      </c>
      <c r="E153" s="5">
        <v>1.01798454203488E-12</v>
      </c>
      <c r="F153" s="5">
        <v>5.3372265635926401E-11</v>
      </c>
      <c r="G153" s="3" t="s">
        <v>1054</v>
      </c>
      <c r="H153" s="3" t="s">
        <v>1063</v>
      </c>
    </row>
    <row r="154" spans="1:8">
      <c r="A154" s="4" t="s">
        <v>153</v>
      </c>
      <c r="B154" s="4">
        <v>-4.8821580540411604</v>
      </c>
      <c r="C154" s="4">
        <v>10.322713654452199</v>
      </c>
      <c r="D154" s="4">
        <v>50.031459502522701</v>
      </c>
      <c r="E154" s="5">
        <v>1.51300660265997E-12</v>
      </c>
      <c r="F154" s="5">
        <v>7.8684499708143997E-11</v>
      </c>
      <c r="G154" s="3" t="s">
        <v>1053</v>
      </c>
      <c r="H154" s="3" t="s">
        <v>1063</v>
      </c>
    </row>
    <row r="155" spans="1:8">
      <c r="A155" s="4" t="s">
        <v>154</v>
      </c>
      <c r="B155" s="4">
        <v>-7.5840458732252296</v>
      </c>
      <c r="C155" s="4">
        <v>6.4413647909260296</v>
      </c>
      <c r="D155" s="4">
        <v>50.009467606227297</v>
      </c>
      <c r="E155" s="5">
        <v>1.5300593954421499E-12</v>
      </c>
      <c r="F155" s="5">
        <v>7.9357435418443204E-11</v>
      </c>
      <c r="G155" s="3" t="s">
        <v>1054</v>
      </c>
      <c r="H155" s="3" t="s">
        <v>1063</v>
      </c>
    </row>
    <row r="156" spans="1:8">
      <c r="A156" s="4" t="s">
        <v>155</v>
      </c>
      <c r="B156" s="4">
        <v>-4.3815435524702</v>
      </c>
      <c r="C156" s="4">
        <v>7.3431393022941398</v>
      </c>
      <c r="D156" s="4">
        <v>49.734020975660897</v>
      </c>
      <c r="E156" s="5">
        <v>1.7606629137196E-12</v>
      </c>
      <c r="F156" s="5">
        <v>9.0829492666593399E-11</v>
      </c>
      <c r="G156" s="3" t="s">
        <v>1054</v>
      </c>
      <c r="H156" s="3" t="s">
        <v>1063</v>
      </c>
    </row>
    <row r="157" spans="1:8">
      <c r="A157" s="4" t="s">
        <v>156</v>
      </c>
      <c r="B157" s="4">
        <v>-6.2092524053497602</v>
      </c>
      <c r="C157" s="4">
        <v>9.1169676471809993</v>
      </c>
      <c r="D157" s="4">
        <v>49.510119395371198</v>
      </c>
      <c r="E157" s="5">
        <v>1.97351128807077E-12</v>
      </c>
      <c r="F157" s="5">
        <v>1.01268422319248E-10</v>
      </c>
      <c r="G157" s="3" t="s">
        <v>1053</v>
      </c>
      <c r="H157" s="3" t="s">
        <v>1063</v>
      </c>
    </row>
    <row r="158" spans="1:8">
      <c r="A158" s="4" t="s">
        <v>157</v>
      </c>
      <c r="B158" s="4">
        <v>-3.7575380065949999</v>
      </c>
      <c r="C158" s="4">
        <v>9.1928219947894902</v>
      </c>
      <c r="D158" s="4">
        <v>49.451298039755102</v>
      </c>
      <c r="E158" s="5">
        <v>2.0335794115885099E-12</v>
      </c>
      <c r="F158" s="5">
        <v>1.0407395535063301E-10</v>
      </c>
      <c r="G158" s="3" t="s">
        <v>1054</v>
      </c>
      <c r="H158" s="3" t="s">
        <v>1063</v>
      </c>
    </row>
    <row r="159" spans="1:8">
      <c r="A159" s="4" t="s">
        <v>158</v>
      </c>
      <c r="B159" s="4">
        <v>-4.5610972576632003</v>
      </c>
      <c r="C159" s="4">
        <v>9.4168661574462291</v>
      </c>
      <c r="D159" s="4">
        <v>49.444423846905202</v>
      </c>
      <c r="E159" s="5">
        <v>2.04071766022129E-12</v>
      </c>
      <c r="F159" s="5">
        <v>1.04162980254787E-10</v>
      </c>
      <c r="G159" s="3" t="s">
        <v>1054</v>
      </c>
      <c r="H159" s="3" t="s">
        <v>1063</v>
      </c>
    </row>
    <row r="160" spans="1:8">
      <c r="A160" s="4" t="s">
        <v>159</v>
      </c>
      <c r="B160" s="4">
        <v>-4.3355739777388598</v>
      </c>
      <c r="C160" s="4">
        <v>7.8634839738291298</v>
      </c>
      <c r="D160" s="4">
        <v>49.264834599818798</v>
      </c>
      <c r="E160" s="5">
        <v>2.2363573081289402E-12</v>
      </c>
      <c r="F160" s="5">
        <v>1.1295360707601999E-10</v>
      </c>
      <c r="G160" s="3" t="s">
        <v>1053</v>
      </c>
      <c r="H160" s="3" t="s">
        <v>1063</v>
      </c>
    </row>
    <row r="161" spans="1:8">
      <c r="A161" s="4" t="s">
        <v>160</v>
      </c>
      <c r="B161" s="4">
        <v>-4.1661783923434204</v>
      </c>
      <c r="C161" s="4">
        <v>9.1701116901997892</v>
      </c>
      <c r="D161" s="4">
        <v>49.0424602500348</v>
      </c>
      <c r="E161" s="5">
        <v>2.5048120161578699E-12</v>
      </c>
      <c r="F161" s="5">
        <v>1.26182357806135E-10</v>
      </c>
      <c r="G161" s="3" t="s">
        <v>1054</v>
      </c>
      <c r="H161" s="3" t="s">
        <v>1063</v>
      </c>
    </row>
    <row r="162" spans="1:8">
      <c r="A162" s="4" t="s">
        <v>161</v>
      </c>
      <c r="B162" s="4">
        <v>-5.0611499357635799</v>
      </c>
      <c r="C162" s="4">
        <v>8.8551167723743607</v>
      </c>
      <c r="D162" s="4">
        <v>48.848934898077601</v>
      </c>
      <c r="E162" s="5">
        <v>2.7645551262572201E-12</v>
      </c>
      <c r="F162" s="5">
        <v>1.3854370547014801E-10</v>
      </c>
      <c r="G162" s="3" t="s">
        <v>1054</v>
      </c>
      <c r="H162" s="3" t="s">
        <v>1063</v>
      </c>
    </row>
    <row r="163" spans="1:8">
      <c r="A163" s="4" t="s">
        <v>162</v>
      </c>
      <c r="B163" s="4">
        <v>-6.3131015816253901</v>
      </c>
      <c r="C163" s="4">
        <v>5.0916945642579297</v>
      </c>
      <c r="D163" s="4">
        <v>48.357101924651701</v>
      </c>
      <c r="E163" s="5">
        <v>3.5525527218157499E-12</v>
      </c>
      <c r="F163" s="5">
        <v>1.7530166806832001E-10</v>
      </c>
      <c r="G163" s="3" t="s">
        <v>1054</v>
      </c>
      <c r="H163" s="3" t="s">
        <v>1063</v>
      </c>
    </row>
    <row r="164" spans="1:8">
      <c r="A164" s="4" t="s">
        <v>163</v>
      </c>
      <c r="B164" s="4">
        <v>-5.73224696107585</v>
      </c>
      <c r="C164" s="4">
        <v>7.9225979263411404</v>
      </c>
      <c r="D164" s="4">
        <v>48.280925169837602</v>
      </c>
      <c r="E164" s="5">
        <v>3.6932742030998501E-12</v>
      </c>
      <c r="F164" s="5">
        <v>1.8131814879035199E-10</v>
      </c>
      <c r="G164" s="3" t="s">
        <v>1054</v>
      </c>
      <c r="H164" s="3" t="s">
        <v>1063</v>
      </c>
    </row>
    <row r="165" spans="1:8">
      <c r="A165" s="4" t="s">
        <v>164</v>
      </c>
      <c r="B165" s="4">
        <v>-6.0214351647639797</v>
      </c>
      <c r="C165" s="4">
        <v>7.57138068664222</v>
      </c>
      <c r="D165" s="4">
        <v>48.1661287524758</v>
      </c>
      <c r="E165" s="5">
        <v>3.9159460191569999E-12</v>
      </c>
      <c r="F165" s="5">
        <v>1.9176208754724601E-10</v>
      </c>
      <c r="G165" s="3" t="s">
        <v>1054</v>
      </c>
      <c r="H165" s="3" t="s">
        <v>1063</v>
      </c>
    </row>
    <row r="166" spans="1:8">
      <c r="A166" s="4" t="s">
        <v>165</v>
      </c>
      <c r="B166" s="4">
        <v>-4.4217286353035004</v>
      </c>
      <c r="C166" s="4">
        <v>7.09591888394732</v>
      </c>
      <c r="D166" s="4">
        <v>48.0440993071877</v>
      </c>
      <c r="E166" s="5">
        <v>4.1673988582870996E-12</v>
      </c>
      <c r="F166" s="5">
        <v>2.0355897106782599E-10</v>
      </c>
      <c r="G166" s="3" t="s">
        <v>1054</v>
      </c>
      <c r="H166" s="3" t="s">
        <v>1063</v>
      </c>
    </row>
    <row r="167" spans="1:8">
      <c r="A167" s="4" t="s">
        <v>166</v>
      </c>
      <c r="B167" s="4">
        <v>-5.4684181486337202</v>
      </c>
      <c r="C167" s="4">
        <v>8.2452831565707694</v>
      </c>
      <c r="D167" s="4">
        <v>47.827352888624702</v>
      </c>
      <c r="E167" s="5">
        <v>4.6545271194105499E-12</v>
      </c>
      <c r="F167" s="5">
        <v>2.25073800105031E-10</v>
      </c>
      <c r="G167" s="3" t="s">
        <v>1054</v>
      </c>
      <c r="H167" s="3" t="s">
        <v>1063</v>
      </c>
    </row>
    <row r="168" spans="1:8">
      <c r="A168" s="4" t="s">
        <v>167</v>
      </c>
      <c r="B168" s="4">
        <v>-6.8327596843693801</v>
      </c>
      <c r="C168" s="4">
        <v>4.9160100831388203</v>
      </c>
      <c r="D168" s="4">
        <v>47.673898231996702</v>
      </c>
      <c r="E168" s="5">
        <v>5.0334886602027496E-12</v>
      </c>
      <c r="F168" s="5">
        <v>2.4279032552488001E-10</v>
      </c>
      <c r="G168" s="3" t="s">
        <v>1054</v>
      </c>
      <c r="H168" s="3" t="s">
        <v>1063</v>
      </c>
    </row>
    <row r="169" spans="1:8">
      <c r="A169" s="4" t="s">
        <v>168</v>
      </c>
      <c r="B169" s="4">
        <v>-8.0602966189485201</v>
      </c>
      <c r="C169" s="4">
        <v>6.1178394812174597</v>
      </c>
      <c r="D169" s="4">
        <v>47.639921822044599</v>
      </c>
      <c r="E169" s="5">
        <v>5.1214847831067303E-12</v>
      </c>
      <c r="F169" s="5">
        <v>2.4641877158419301E-10</v>
      </c>
      <c r="G169" s="3" t="s">
        <v>1054</v>
      </c>
      <c r="H169" s="3" t="s">
        <v>1063</v>
      </c>
    </row>
    <row r="170" spans="1:8">
      <c r="A170" s="4" t="s">
        <v>169</v>
      </c>
      <c r="B170" s="4">
        <v>-6.7524075366182403</v>
      </c>
      <c r="C170" s="4">
        <v>7.2589257776686997</v>
      </c>
      <c r="D170" s="4">
        <v>47.6285015226875</v>
      </c>
      <c r="E170" s="5">
        <v>5.1514068120597197E-12</v>
      </c>
      <c r="F170" s="5">
        <v>2.4724189808925399E-10</v>
      </c>
      <c r="G170" s="3" t="s">
        <v>1054</v>
      </c>
      <c r="H170" s="3" t="s">
        <v>1063</v>
      </c>
    </row>
    <row r="171" spans="1:8">
      <c r="A171" s="4" t="s">
        <v>170</v>
      </c>
      <c r="B171" s="4">
        <v>-6.4817820713756902</v>
      </c>
      <c r="C171" s="4">
        <v>6.9444610009755401</v>
      </c>
      <c r="D171" s="4">
        <v>47.578008629512603</v>
      </c>
      <c r="E171" s="5">
        <v>5.2858127729329201E-12</v>
      </c>
      <c r="F171" s="5">
        <v>2.52436810992495E-10</v>
      </c>
      <c r="G171" s="3" t="s">
        <v>1054</v>
      </c>
      <c r="H171" s="3" t="s">
        <v>1063</v>
      </c>
    </row>
    <row r="172" spans="1:8">
      <c r="A172" s="4" t="s">
        <v>171</v>
      </c>
      <c r="B172" s="4">
        <v>-3.7288572777368998</v>
      </c>
      <c r="C172" s="4">
        <v>13.460552765607799</v>
      </c>
      <c r="D172" s="4">
        <v>47.478521241519601</v>
      </c>
      <c r="E172" s="5">
        <v>5.5609930068922597E-12</v>
      </c>
      <c r="F172" s="5">
        <v>2.6492296067896102E-10</v>
      </c>
      <c r="G172" s="3" t="s">
        <v>1054</v>
      </c>
      <c r="H172" s="3" t="s">
        <v>1063</v>
      </c>
    </row>
    <row r="173" spans="1:8">
      <c r="A173" s="4" t="s">
        <v>172</v>
      </c>
      <c r="B173" s="4">
        <v>-4.7658529913353602</v>
      </c>
      <c r="C173" s="4">
        <v>9.8338831567931404</v>
      </c>
      <c r="D173" s="4">
        <v>47.434629316902999</v>
      </c>
      <c r="E173" s="5">
        <v>5.6869119879603203E-12</v>
      </c>
      <c r="F173" s="5">
        <v>2.6959036829411901E-10</v>
      </c>
      <c r="G173" s="3" t="s">
        <v>1054</v>
      </c>
      <c r="H173" s="3" t="s">
        <v>1063</v>
      </c>
    </row>
    <row r="174" spans="1:8">
      <c r="A174" s="4" t="s">
        <v>173</v>
      </c>
      <c r="B174" s="4">
        <v>-5.7385549319066804</v>
      </c>
      <c r="C174" s="4">
        <v>8.7002948311251398</v>
      </c>
      <c r="D174" s="4">
        <v>47.387927675790998</v>
      </c>
      <c r="E174" s="5">
        <v>5.82402647879009E-12</v>
      </c>
      <c r="F174" s="5">
        <v>2.7474026132463602E-10</v>
      </c>
      <c r="G174" s="3" t="s">
        <v>1054</v>
      </c>
      <c r="H174" s="3" t="s">
        <v>1063</v>
      </c>
    </row>
    <row r="175" spans="1:8">
      <c r="A175" s="4" t="s">
        <v>174</v>
      </c>
      <c r="B175" s="4">
        <v>-5.7396428032913898</v>
      </c>
      <c r="C175" s="4">
        <v>7.8532457989183602</v>
      </c>
      <c r="D175" s="4">
        <v>47.326060416124299</v>
      </c>
      <c r="E175" s="5">
        <v>6.0107746487576701E-12</v>
      </c>
      <c r="F175" s="5">
        <v>2.8285825871495299E-10</v>
      </c>
      <c r="G175" s="3" t="s">
        <v>1054</v>
      </c>
      <c r="H175" s="3" t="s">
        <v>1063</v>
      </c>
    </row>
    <row r="176" spans="1:8">
      <c r="A176" s="4" t="s">
        <v>175</v>
      </c>
      <c r="B176" s="4">
        <v>-4.4774872353632098</v>
      </c>
      <c r="C176" s="4">
        <v>7.5230381085039699</v>
      </c>
      <c r="D176" s="4">
        <v>47.197144612759999</v>
      </c>
      <c r="E176" s="5">
        <v>6.4193892470522403E-12</v>
      </c>
      <c r="F176" s="5">
        <v>3.0062062168113097E-10</v>
      </c>
      <c r="G176" s="3" t="s">
        <v>1054</v>
      </c>
      <c r="H176" s="3" t="s">
        <v>1063</v>
      </c>
    </row>
    <row r="177" spans="1:8">
      <c r="A177" s="4" t="s">
        <v>176</v>
      </c>
      <c r="B177" s="4">
        <v>-5.97148801742558</v>
      </c>
      <c r="C177" s="4">
        <v>3.4129423891333399</v>
      </c>
      <c r="D177" s="4">
        <v>46.922625162547902</v>
      </c>
      <c r="E177" s="5">
        <v>7.38452723839882E-12</v>
      </c>
      <c r="F177" s="5">
        <v>3.43318237440161E-10</v>
      </c>
      <c r="G177" s="3" t="s">
        <v>1054</v>
      </c>
      <c r="H177" s="3" t="s">
        <v>1063</v>
      </c>
    </row>
    <row r="178" spans="1:8">
      <c r="A178" s="4" t="s">
        <v>177</v>
      </c>
      <c r="B178" s="4">
        <v>-3.3636614768911</v>
      </c>
      <c r="C178" s="4">
        <v>8.5372546874302095</v>
      </c>
      <c r="D178" s="4">
        <v>46.803125720095402</v>
      </c>
      <c r="E178" s="5">
        <v>7.8488124153555403E-12</v>
      </c>
      <c r="F178" s="5">
        <v>3.6402641043718699E-10</v>
      </c>
      <c r="G178" s="3" t="s">
        <v>1054</v>
      </c>
      <c r="H178" s="3" t="s">
        <v>1063</v>
      </c>
    </row>
    <row r="179" spans="1:8">
      <c r="A179" s="4" t="s">
        <v>178</v>
      </c>
      <c r="B179" s="4">
        <v>-4.1577403557737398</v>
      </c>
      <c r="C179" s="4">
        <v>10.219885829496199</v>
      </c>
      <c r="D179" s="4">
        <v>46.720407305985603</v>
      </c>
      <c r="E179" s="5">
        <v>8.1871969845282203E-12</v>
      </c>
      <c r="F179" s="5">
        <v>3.7700185828039998E-10</v>
      </c>
      <c r="G179" s="3" t="s">
        <v>1054</v>
      </c>
      <c r="H179" s="3" t="s">
        <v>1063</v>
      </c>
    </row>
    <row r="180" spans="1:8">
      <c r="A180" s="4" t="s">
        <v>179</v>
      </c>
      <c r="B180" s="4">
        <v>-6.0161817314642496</v>
      </c>
      <c r="C180" s="4">
        <v>10.302050857783801</v>
      </c>
      <c r="D180" s="4">
        <v>46.696318863814597</v>
      </c>
      <c r="E180" s="5">
        <v>8.2884556092039303E-12</v>
      </c>
      <c r="F180" s="5">
        <v>3.8075586315233501E-10</v>
      </c>
      <c r="G180" s="3" t="s">
        <v>1054</v>
      </c>
      <c r="H180" s="3" t="s">
        <v>1063</v>
      </c>
    </row>
    <row r="181" spans="1:8">
      <c r="A181" s="4" t="s">
        <v>180</v>
      </c>
      <c r="B181" s="4">
        <v>-8.3472381884423807</v>
      </c>
      <c r="C181" s="4">
        <v>7.1845737749002296</v>
      </c>
      <c r="D181" s="4">
        <v>46.517769630818499</v>
      </c>
      <c r="E181" s="5">
        <v>9.0791375244538506E-12</v>
      </c>
      <c r="F181" s="5">
        <v>4.1314358348304798E-10</v>
      </c>
      <c r="G181" s="3" t="s">
        <v>1054</v>
      </c>
      <c r="H181" s="3" t="s">
        <v>1063</v>
      </c>
    </row>
    <row r="182" spans="1:8">
      <c r="A182" s="4" t="s">
        <v>181</v>
      </c>
      <c r="B182" s="4">
        <v>-6.2878255010393902</v>
      </c>
      <c r="C182" s="4">
        <v>1.1378314385672399</v>
      </c>
      <c r="D182" s="4">
        <v>46.459574917452898</v>
      </c>
      <c r="E182" s="5">
        <v>9.3528213356703598E-12</v>
      </c>
      <c r="F182" s="5">
        <v>4.2459608200099702E-10</v>
      </c>
      <c r="G182" s="3" t="s">
        <v>1054</v>
      </c>
      <c r="H182" s="3" t="s">
        <v>1063</v>
      </c>
    </row>
    <row r="183" spans="1:8">
      <c r="A183" s="4" t="s">
        <v>182</v>
      </c>
      <c r="B183" s="4">
        <v>-9.3975352435688499</v>
      </c>
      <c r="C183" s="4">
        <v>14.578454433939701</v>
      </c>
      <c r="D183" s="4">
        <v>46.381118198551</v>
      </c>
      <c r="E183" s="5">
        <v>9.7349106780753607E-12</v>
      </c>
      <c r="F183" s="5">
        <v>4.4090461648541298E-10</v>
      </c>
      <c r="G183" s="3" t="s">
        <v>1054</v>
      </c>
      <c r="H183" s="3" t="s">
        <v>1063</v>
      </c>
    </row>
    <row r="184" spans="1:8">
      <c r="A184" s="4" t="s">
        <v>183</v>
      </c>
      <c r="B184" s="4">
        <v>-3.4935119408222599</v>
      </c>
      <c r="C184" s="4">
        <v>8.1226245366992895</v>
      </c>
      <c r="D184" s="4">
        <v>46.351532108718999</v>
      </c>
      <c r="E184" s="5">
        <v>9.8830194753473493E-12</v>
      </c>
      <c r="F184" s="5">
        <v>4.4656435071979302E-10</v>
      </c>
      <c r="G184" s="3" t="s">
        <v>1054</v>
      </c>
      <c r="H184" s="3" t="s">
        <v>1063</v>
      </c>
    </row>
    <row r="185" spans="1:8">
      <c r="A185" s="4" t="s">
        <v>184</v>
      </c>
      <c r="B185" s="4">
        <v>-5.68409951784811</v>
      </c>
      <c r="C185" s="4">
        <v>6.5279358184242202</v>
      </c>
      <c r="D185" s="4">
        <v>46.343575765640303</v>
      </c>
      <c r="E185" s="5">
        <v>9.9232325236078798E-12</v>
      </c>
      <c r="F185" s="5">
        <v>4.4733375773479101E-10</v>
      </c>
      <c r="G185" s="3" t="s">
        <v>1054</v>
      </c>
      <c r="H185" s="3" t="s">
        <v>1063</v>
      </c>
    </row>
    <row r="186" spans="1:8">
      <c r="A186" s="4" t="s">
        <v>185</v>
      </c>
      <c r="B186" s="4">
        <v>-4.2114824511894096</v>
      </c>
      <c r="C186" s="4">
        <v>9.2244069673076599</v>
      </c>
      <c r="D186" s="4">
        <v>45.994579728803899</v>
      </c>
      <c r="E186" s="5">
        <v>1.1858061608234399E-11</v>
      </c>
      <c r="F186" s="5">
        <v>5.2716460983703904E-10</v>
      </c>
      <c r="G186" s="3" t="s">
        <v>1054</v>
      </c>
      <c r="H186" s="3" t="s">
        <v>1063</v>
      </c>
    </row>
    <row r="187" spans="1:8">
      <c r="A187" s="4" t="s">
        <v>186</v>
      </c>
      <c r="B187" s="4">
        <v>-9.7076665073782298</v>
      </c>
      <c r="C187" s="4">
        <v>16.068500100056301</v>
      </c>
      <c r="D187" s="4">
        <v>45.978383326497202</v>
      </c>
      <c r="E187" s="5">
        <v>1.1956502873160701E-11</v>
      </c>
      <c r="F187" s="5">
        <v>5.3031900329830502E-10</v>
      </c>
      <c r="G187" s="3" t="s">
        <v>1054</v>
      </c>
      <c r="H187" s="3" t="s">
        <v>1063</v>
      </c>
    </row>
    <row r="188" spans="1:8">
      <c r="A188" s="4" t="s">
        <v>187</v>
      </c>
      <c r="B188" s="4">
        <v>-9.3845666694934309</v>
      </c>
      <c r="C188" s="4">
        <v>5.5747301494887802</v>
      </c>
      <c r="D188" s="4">
        <v>45.928970928655197</v>
      </c>
      <c r="E188" s="5">
        <v>1.22619128380131E-11</v>
      </c>
      <c r="F188" s="5">
        <v>5.4137607848198002E-10</v>
      </c>
      <c r="G188" s="3" t="s">
        <v>1054</v>
      </c>
      <c r="H188" s="3" t="s">
        <v>1063</v>
      </c>
    </row>
    <row r="189" spans="1:8">
      <c r="A189" s="4" t="s">
        <v>188</v>
      </c>
      <c r="B189" s="4">
        <v>-4.3379878130145997</v>
      </c>
      <c r="C189" s="4">
        <v>10.3384773729776</v>
      </c>
      <c r="D189" s="4">
        <v>45.869730507367301</v>
      </c>
      <c r="E189" s="5">
        <v>1.2638377446005499E-11</v>
      </c>
      <c r="F189" s="5">
        <v>5.5672341197084705E-10</v>
      </c>
      <c r="G189" s="3" t="s">
        <v>1054</v>
      </c>
      <c r="H189" s="3" t="s">
        <v>1063</v>
      </c>
    </row>
    <row r="190" spans="1:8">
      <c r="A190" s="4" t="s">
        <v>189</v>
      </c>
      <c r="B190" s="4">
        <v>-5.9013325313588503</v>
      </c>
      <c r="C190" s="4">
        <v>8.2851024129161797</v>
      </c>
      <c r="D190" s="4">
        <v>45.6784327796925</v>
      </c>
      <c r="E190" s="5">
        <v>1.39348625439633E-11</v>
      </c>
      <c r="F190" s="5">
        <v>6.09658135880337E-10</v>
      </c>
      <c r="G190" s="3" t="s">
        <v>1054</v>
      </c>
      <c r="H190" s="3" t="s">
        <v>1063</v>
      </c>
    </row>
    <row r="191" spans="1:8">
      <c r="A191" s="4" t="s">
        <v>190</v>
      </c>
      <c r="B191" s="4">
        <v>-9.5685123870643007</v>
      </c>
      <c r="C191" s="4">
        <v>14.8932319301235</v>
      </c>
      <c r="D191" s="4">
        <v>45.607791502411601</v>
      </c>
      <c r="E191" s="5">
        <v>1.44465782080699E-11</v>
      </c>
      <c r="F191" s="5">
        <v>6.3061601797850799E-10</v>
      </c>
      <c r="G191" s="3" t="s">
        <v>1054</v>
      </c>
      <c r="H191" s="3" t="s">
        <v>1063</v>
      </c>
    </row>
    <row r="192" spans="1:8">
      <c r="A192" s="4" t="s">
        <v>191</v>
      </c>
      <c r="B192" s="4">
        <v>-6.6018918164646596</v>
      </c>
      <c r="C192" s="4">
        <v>6.0238590394794196</v>
      </c>
      <c r="D192" s="4">
        <v>45.271986677642801</v>
      </c>
      <c r="E192" s="5">
        <v>1.7148451775449401E-11</v>
      </c>
      <c r="F192" s="5">
        <v>7.4018395650004795E-10</v>
      </c>
      <c r="G192" s="3" t="s">
        <v>1054</v>
      </c>
      <c r="H192" s="3" t="s">
        <v>1063</v>
      </c>
    </row>
    <row r="193" spans="1:8">
      <c r="A193" s="4" t="s">
        <v>192</v>
      </c>
      <c r="B193" s="4">
        <v>-5.5066948188355598</v>
      </c>
      <c r="C193" s="4">
        <v>8.6511556672445096</v>
      </c>
      <c r="D193" s="4">
        <v>45.133332467225102</v>
      </c>
      <c r="E193" s="5">
        <v>1.8406563669036699E-11</v>
      </c>
      <c r="F193" s="5">
        <v>7.9094930830822702E-10</v>
      </c>
      <c r="G193" s="3" t="s">
        <v>1054</v>
      </c>
      <c r="H193" s="3" t="s">
        <v>1063</v>
      </c>
    </row>
    <row r="194" spans="1:8">
      <c r="A194" s="4" t="s">
        <v>193</v>
      </c>
      <c r="B194" s="4">
        <v>-5.7062422051958901</v>
      </c>
      <c r="C194" s="4">
        <v>7.8646035410937696</v>
      </c>
      <c r="D194" s="4">
        <v>45.101665120352401</v>
      </c>
      <c r="E194" s="5">
        <v>1.8706627465716302E-11</v>
      </c>
      <c r="F194" s="5">
        <v>8.0205704516340197E-10</v>
      </c>
      <c r="G194" s="3" t="s">
        <v>1054</v>
      </c>
      <c r="H194" s="3" t="s">
        <v>1063</v>
      </c>
    </row>
    <row r="195" spans="1:8">
      <c r="A195" s="4" t="s">
        <v>194</v>
      </c>
      <c r="B195" s="4">
        <v>-8.3389045673015296</v>
      </c>
      <c r="C195" s="4">
        <v>6.9397350916575</v>
      </c>
      <c r="D195" s="4">
        <v>44.898259517361403</v>
      </c>
      <c r="E195" s="5">
        <v>2.0754226856704E-11</v>
      </c>
      <c r="F195" s="5">
        <v>8.8200892725384601E-10</v>
      </c>
      <c r="G195" s="3" t="s">
        <v>1054</v>
      </c>
      <c r="H195" s="3" t="s">
        <v>1063</v>
      </c>
    </row>
    <row r="196" spans="1:8">
      <c r="A196" s="4" t="s">
        <v>195</v>
      </c>
      <c r="B196" s="4">
        <v>-7.1990892059272698</v>
      </c>
      <c r="C196" s="4">
        <v>4.6787258838837804</v>
      </c>
      <c r="D196" s="4">
        <v>44.874656476116897</v>
      </c>
      <c r="E196" s="5">
        <v>2.1005909049505701E-11</v>
      </c>
      <c r="F196" s="5">
        <v>8.8901982862814997E-10</v>
      </c>
      <c r="G196" s="3" t="s">
        <v>1054</v>
      </c>
      <c r="H196" s="3" t="s">
        <v>1063</v>
      </c>
    </row>
    <row r="197" spans="1:8">
      <c r="A197" s="4" t="s">
        <v>196</v>
      </c>
      <c r="B197" s="4">
        <v>-3.9399336082316401</v>
      </c>
      <c r="C197" s="4">
        <v>8.3558931406026797</v>
      </c>
      <c r="D197" s="4">
        <v>44.732875925753603</v>
      </c>
      <c r="E197" s="5">
        <v>2.25833400702712E-11</v>
      </c>
      <c r="F197" s="5">
        <v>9.5344193285735696E-10</v>
      </c>
      <c r="G197" s="3" t="s">
        <v>1054</v>
      </c>
      <c r="H197" s="3" t="s">
        <v>1063</v>
      </c>
    </row>
    <row r="198" spans="1:8">
      <c r="A198" s="4" t="s">
        <v>197</v>
      </c>
      <c r="B198" s="4">
        <v>-3.03228037587454</v>
      </c>
      <c r="C198" s="4">
        <v>10.320304079849301</v>
      </c>
      <c r="D198" s="4">
        <v>44.702291200215399</v>
      </c>
      <c r="E198" s="5">
        <v>2.2938873157852701E-11</v>
      </c>
      <c r="F198" s="5">
        <v>9.6423228476603593E-10</v>
      </c>
      <c r="G198" s="3" t="s">
        <v>1054</v>
      </c>
      <c r="H198" s="3" t="s">
        <v>1063</v>
      </c>
    </row>
    <row r="199" spans="1:8">
      <c r="A199" s="4" t="s">
        <v>198</v>
      </c>
      <c r="B199" s="4">
        <v>-8.7773240966669697</v>
      </c>
      <c r="C199" s="4">
        <v>7.0195136831086398</v>
      </c>
      <c r="D199" s="4">
        <v>44.565032340738099</v>
      </c>
      <c r="E199" s="5">
        <v>2.46047076866455E-11</v>
      </c>
      <c r="F199" s="5">
        <v>1.0297683950241599E-9</v>
      </c>
      <c r="G199" s="3" t="s">
        <v>1054</v>
      </c>
      <c r="H199" s="3" t="s">
        <v>1063</v>
      </c>
    </row>
    <row r="200" spans="1:8">
      <c r="A200" s="4" t="s">
        <v>199</v>
      </c>
      <c r="B200" s="4">
        <v>-4.4473522302290904</v>
      </c>
      <c r="C200" s="4">
        <v>7.8341878882237399</v>
      </c>
      <c r="D200" s="4">
        <v>44.541959041045999</v>
      </c>
      <c r="E200" s="5">
        <v>2.4896391773699699E-11</v>
      </c>
      <c r="F200" s="5">
        <v>1.0374751250146001E-9</v>
      </c>
      <c r="G200" s="3" t="s">
        <v>1054</v>
      </c>
      <c r="H200" s="3" t="s">
        <v>1063</v>
      </c>
    </row>
    <row r="201" spans="1:8">
      <c r="A201" s="4" t="s">
        <v>200</v>
      </c>
      <c r="B201" s="4">
        <v>-4.8576702961328504</v>
      </c>
      <c r="C201" s="4">
        <v>7.9943949428740302</v>
      </c>
      <c r="D201" s="4">
        <v>44.452659006802698</v>
      </c>
      <c r="E201" s="5">
        <v>2.60582808920497E-11</v>
      </c>
      <c r="F201" s="5">
        <v>1.08122251942195E-9</v>
      </c>
      <c r="G201" s="3" t="s">
        <v>1054</v>
      </c>
      <c r="H201" s="3" t="s">
        <v>1063</v>
      </c>
    </row>
    <row r="202" spans="1:8">
      <c r="A202" s="4" t="s">
        <v>201</v>
      </c>
      <c r="B202" s="4">
        <v>-4.0150050265216599</v>
      </c>
      <c r="C202" s="4">
        <v>11.2090122025261</v>
      </c>
      <c r="D202" s="4">
        <v>44.125470530041603</v>
      </c>
      <c r="E202" s="5">
        <v>3.07987178891226E-11</v>
      </c>
      <c r="F202" s="5">
        <v>1.2670159124791699E-9</v>
      </c>
      <c r="G202" s="3" t="s">
        <v>1054</v>
      </c>
      <c r="H202" s="3" t="s">
        <v>1063</v>
      </c>
    </row>
    <row r="203" spans="1:8">
      <c r="A203" s="4" t="s">
        <v>202</v>
      </c>
      <c r="B203" s="4">
        <v>-3.08029095881838</v>
      </c>
      <c r="C203" s="4">
        <v>10.6950063021911</v>
      </c>
      <c r="D203" s="4">
        <v>44.066837537528599</v>
      </c>
      <c r="E203" s="5">
        <v>3.1735222384227902E-11</v>
      </c>
      <c r="F203" s="5">
        <v>1.29999868509829E-9</v>
      </c>
      <c r="G203" s="3" t="s">
        <v>1054</v>
      </c>
      <c r="H203" s="3" t="s">
        <v>1063</v>
      </c>
    </row>
    <row r="204" spans="1:8">
      <c r="A204" s="4" t="s">
        <v>203</v>
      </c>
      <c r="B204" s="4">
        <v>-7.63103305834486</v>
      </c>
      <c r="C204" s="4">
        <v>5.9894723251221498</v>
      </c>
      <c r="D204" s="4">
        <v>43.999431831369499</v>
      </c>
      <c r="E204" s="5">
        <v>3.2847119847233299E-11</v>
      </c>
      <c r="F204" s="5">
        <v>1.33703023276903E-9</v>
      </c>
      <c r="G204" s="3" t="s">
        <v>1054</v>
      </c>
      <c r="H204" s="3" t="s">
        <v>1063</v>
      </c>
    </row>
    <row r="205" spans="1:8">
      <c r="A205" s="4" t="s">
        <v>204</v>
      </c>
      <c r="B205" s="4">
        <v>-9.1754630572973994</v>
      </c>
      <c r="C205" s="4">
        <v>6.1606089701471598</v>
      </c>
      <c r="D205" s="4">
        <v>43.817190250794802</v>
      </c>
      <c r="E205" s="5">
        <v>3.6052450890856297E-11</v>
      </c>
      <c r="F205" s="5">
        <v>1.45827251045741E-9</v>
      </c>
      <c r="G205" s="3" t="s">
        <v>1054</v>
      </c>
      <c r="H205" s="3" t="s">
        <v>1063</v>
      </c>
    </row>
    <row r="206" spans="1:8">
      <c r="A206" s="4" t="s">
        <v>205</v>
      </c>
      <c r="B206" s="4">
        <v>-3.7471924565153798</v>
      </c>
      <c r="C206" s="4">
        <v>7.9701548715614301</v>
      </c>
      <c r="D206" s="4">
        <v>43.776764240956602</v>
      </c>
      <c r="E206" s="5">
        <v>3.6804876980315799E-11</v>
      </c>
      <c r="F206" s="5">
        <v>1.4855926704146699E-9</v>
      </c>
      <c r="G206" s="3" t="s">
        <v>1054</v>
      </c>
      <c r="H206" s="3" t="s">
        <v>1063</v>
      </c>
    </row>
    <row r="207" spans="1:8">
      <c r="A207" s="4" t="s">
        <v>206</v>
      </c>
      <c r="B207" s="4">
        <v>-5.2986424599575201</v>
      </c>
      <c r="C207" s="4">
        <v>6.3420794915751202</v>
      </c>
      <c r="D207" s="4">
        <v>43.6388694679137</v>
      </c>
      <c r="E207" s="5">
        <v>3.9491684557242699E-11</v>
      </c>
      <c r="F207" s="5">
        <v>1.5874011705154999E-9</v>
      </c>
      <c r="G207" s="3" t="s">
        <v>1054</v>
      </c>
      <c r="H207" s="3" t="s">
        <v>1063</v>
      </c>
    </row>
    <row r="208" spans="1:8">
      <c r="A208" s="4" t="s">
        <v>207</v>
      </c>
      <c r="B208" s="4">
        <v>-5.0834778537379997</v>
      </c>
      <c r="C208" s="4">
        <v>7.2515011375999299</v>
      </c>
      <c r="D208" s="4">
        <v>43.308621151563102</v>
      </c>
      <c r="E208" s="5">
        <v>4.6751909152675598E-11</v>
      </c>
      <c r="F208" s="5">
        <v>1.85985842307572E-9</v>
      </c>
      <c r="G208" s="3" t="s">
        <v>1054</v>
      </c>
      <c r="H208" s="3" t="s">
        <v>1063</v>
      </c>
    </row>
    <row r="209" spans="1:8">
      <c r="A209" s="4" t="s">
        <v>208</v>
      </c>
      <c r="B209" s="4">
        <v>-3.8523352679983698</v>
      </c>
      <c r="C209" s="4">
        <v>7.8405925776810799</v>
      </c>
      <c r="D209" s="4">
        <v>43.263384661114898</v>
      </c>
      <c r="E209" s="5">
        <v>4.7845358890255697E-11</v>
      </c>
      <c r="F209" s="5">
        <v>1.8994410584950499E-9</v>
      </c>
      <c r="G209" s="3" t="s">
        <v>1054</v>
      </c>
      <c r="H209" s="3" t="s">
        <v>1063</v>
      </c>
    </row>
    <row r="210" spans="1:8">
      <c r="A210" s="4" t="s">
        <v>209</v>
      </c>
      <c r="B210" s="4">
        <v>-5.9926697183892497</v>
      </c>
      <c r="C210" s="4">
        <v>8.8626749017662707</v>
      </c>
      <c r="D210" s="4">
        <v>43.249125693592703</v>
      </c>
      <c r="E210" s="5">
        <v>4.8195302594387103E-11</v>
      </c>
      <c r="F210" s="5">
        <v>1.90940486294888E-9</v>
      </c>
      <c r="G210" s="3" t="s">
        <v>1054</v>
      </c>
      <c r="H210" s="3" t="s">
        <v>1063</v>
      </c>
    </row>
    <row r="211" spans="1:8">
      <c r="A211" s="4" t="s">
        <v>210</v>
      </c>
      <c r="B211" s="4">
        <v>-8.7219845632489292</v>
      </c>
      <c r="C211" s="4">
        <v>5.1211696246222598</v>
      </c>
      <c r="D211" s="4">
        <v>43.165838663911799</v>
      </c>
      <c r="E211" s="5">
        <v>5.0291128961978599E-11</v>
      </c>
      <c r="F211" s="5">
        <v>1.98023886161717E-9</v>
      </c>
      <c r="G211" s="3" t="s">
        <v>1054</v>
      </c>
      <c r="H211" s="3" t="s">
        <v>1063</v>
      </c>
    </row>
    <row r="212" spans="1:8">
      <c r="A212" s="4" t="s">
        <v>211</v>
      </c>
      <c r="B212" s="4">
        <v>-3.5586206119050998</v>
      </c>
      <c r="C212" s="4">
        <v>9.0459619813368608</v>
      </c>
      <c r="D212" s="4">
        <v>42.796830906214097</v>
      </c>
      <c r="E212" s="5">
        <v>6.0730463867776901E-11</v>
      </c>
      <c r="F212" s="5">
        <v>2.36713852497957E-9</v>
      </c>
      <c r="G212" s="3" t="s">
        <v>1054</v>
      </c>
      <c r="H212" s="3" t="s">
        <v>1063</v>
      </c>
    </row>
    <row r="213" spans="1:8">
      <c r="A213" s="4" t="s">
        <v>212</v>
      </c>
      <c r="B213" s="4">
        <v>-4.6311077129716898</v>
      </c>
      <c r="C213" s="4">
        <v>7.3994098689207801</v>
      </c>
      <c r="D213" s="4">
        <v>42.711368228660199</v>
      </c>
      <c r="E213" s="5">
        <v>6.3442513041723506E-11</v>
      </c>
      <c r="F213" s="5">
        <v>2.4678625940060799E-9</v>
      </c>
      <c r="G213" s="3" t="s">
        <v>1053</v>
      </c>
      <c r="H213" s="3" t="s">
        <v>1053</v>
      </c>
    </row>
    <row r="214" spans="1:8">
      <c r="A214" s="4" t="s">
        <v>213</v>
      </c>
      <c r="B214" s="4">
        <v>-8.5361607394753296</v>
      </c>
      <c r="C214" s="4">
        <v>6.8521525770121698</v>
      </c>
      <c r="D214" s="4">
        <v>42.701033524447297</v>
      </c>
      <c r="E214" s="5">
        <v>6.3778582822434296E-11</v>
      </c>
      <c r="F214" s="5">
        <v>2.4759436156459699E-9</v>
      </c>
      <c r="G214" s="3" t="s">
        <v>1054</v>
      </c>
      <c r="H214" s="3" t="s">
        <v>1063</v>
      </c>
    </row>
    <row r="215" spans="1:8">
      <c r="A215" s="4" t="s">
        <v>214</v>
      </c>
      <c r="B215" s="4">
        <v>-4.9454728458800101</v>
      </c>
      <c r="C215" s="4">
        <v>1.8896677372535</v>
      </c>
      <c r="D215" s="4">
        <v>42.563621387938099</v>
      </c>
      <c r="E215" s="5">
        <v>6.8420131606503494E-11</v>
      </c>
      <c r="F215" s="5">
        <v>2.6507992353732499E-9</v>
      </c>
      <c r="G215" s="3" t="s">
        <v>1054</v>
      </c>
      <c r="H215" s="3" t="s">
        <v>1063</v>
      </c>
    </row>
    <row r="216" spans="1:8">
      <c r="A216" s="4" t="s">
        <v>215</v>
      </c>
      <c r="B216" s="4">
        <v>-4.5608786217038002</v>
      </c>
      <c r="C216" s="4">
        <v>8.5116919103070998</v>
      </c>
      <c r="D216" s="4">
        <v>42.470883130851298</v>
      </c>
      <c r="E216" s="5">
        <v>7.1742311770027795E-11</v>
      </c>
      <c r="F216" s="5">
        <v>2.7739402069958202E-9</v>
      </c>
      <c r="G216" s="3" t="s">
        <v>1054</v>
      </c>
      <c r="H216" s="3" t="s">
        <v>1063</v>
      </c>
    </row>
    <row r="217" spans="1:8">
      <c r="A217" s="4" t="s">
        <v>216</v>
      </c>
      <c r="B217" s="4">
        <v>-3.9971363498610799</v>
      </c>
      <c r="C217" s="4">
        <v>8.9828226957466999</v>
      </c>
      <c r="D217" s="4">
        <v>42.361902904754203</v>
      </c>
      <c r="E217" s="5">
        <v>7.5853283958970301E-11</v>
      </c>
      <c r="F217" s="5">
        <v>2.9033027981414101E-9</v>
      </c>
      <c r="G217" s="3" t="s">
        <v>1054</v>
      </c>
      <c r="H217" s="3" t="s">
        <v>1063</v>
      </c>
    </row>
    <row r="218" spans="1:8">
      <c r="A218" s="4" t="s">
        <v>217</v>
      </c>
      <c r="B218" s="4">
        <v>-4.1644080439130997</v>
      </c>
      <c r="C218" s="4">
        <v>9.8734477789966597</v>
      </c>
      <c r="D218" s="4">
        <v>42.358358531802601</v>
      </c>
      <c r="E218" s="5">
        <v>7.5990873487167706E-11</v>
      </c>
      <c r="F218" s="5">
        <v>2.9033027981414101E-9</v>
      </c>
      <c r="G218" s="3" t="s">
        <v>1054</v>
      </c>
      <c r="H218" s="3" t="s">
        <v>1063</v>
      </c>
    </row>
    <row r="219" spans="1:8">
      <c r="A219" s="4" t="s">
        <v>218</v>
      </c>
      <c r="B219" s="4">
        <v>-3.71624858671909</v>
      </c>
      <c r="C219" s="4">
        <v>8.22794747834266</v>
      </c>
      <c r="D219" s="4">
        <v>41.987330978569702</v>
      </c>
      <c r="E219" s="5">
        <v>9.1866689386295204E-11</v>
      </c>
      <c r="F219" s="5">
        <v>3.4618670019905899E-9</v>
      </c>
      <c r="G219" s="3" t="s">
        <v>1054</v>
      </c>
      <c r="H219" s="3" t="s">
        <v>1063</v>
      </c>
    </row>
    <row r="220" spans="1:8">
      <c r="A220" s="4" t="s">
        <v>219</v>
      </c>
      <c r="B220" s="4">
        <v>-6.1760988849665601</v>
      </c>
      <c r="C220" s="4">
        <v>5.8294486608955998</v>
      </c>
      <c r="D220" s="4">
        <v>41.807695622444797</v>
      </c>
      <c r="E220" s="5">
        <v>1.0070626741547701E-10</v>
      </c>
      <c r="F220" s="5">
        <v>3.7875764590920396E-9</v>
      </c>
      <c r="G220" s="3" t="s">
        <v>1054</v>
      </c>
      <c r="H220" s="3" t="s">
        <v>1063</v>
      </c>
    </row>
    <row r="221" spans="1:8">
      <c r="A221" s="4" t="s">
        <v>220</v>
      </c>
      <c r="B221" s="4">
        <v>-3.9549805102381499</v>
      </c>
      <c r="C221" s="4">
        <v>9.9164719118285092</v>
      </c>
      <c r="D221" s="4">
        <v>41.779644584433399</v>
      </c>
      <c r="E221" s="5">
        <v>1.02161482980428E-10</v>
      </c>
      <c r="F221" s="5">
        <v>3.8273857332512402E-9</v>
      </c>
      <c r="G221" s="3" t="s">
        <v>1054</v>
      </c>
      <c r="H221" s="3" t="s">
        <v>1063</v>
      </c>
    </row>
    <row r="222" spans="1:8">
      <c r="A222" s="4" t="s">
        <v>221</v>
      </c>
      <c r="B222" s="4">
        <v>-4.9644796399343099</v>
      </c>
      <c r="C222" s="4">
        <v>7.7130637857558302</v>
      </c>
      <c r="D222" s="4">
        <v>41.737316680329997</v>
      </c>
      <c r="E222" s="5">
        <v>1.0439728908610999E-10</v>
      </c>
      <c r="F222" s="5">
        <v>3.9035684023786897E-9</v>
      </c>
      <c r="G222" s="3" t="s">
        <v>1054</v>
      </c>
      <c r="H222" s="3" t="s">
        <v>1063</v>
      </c>
    </row>
    <row r="223" spans="1:8">
      <c r="A223" s="4" t="s">
        <v>222</v>
      </c>
      <c r="B223" s="4">
        <v>-8.1426506158418892</v>
      </c>
      <c r="C223" s="4">
        <v>7.4929119672885998</v>
      </c>
      <c r="D223" s="4">
        <v>41.723670200010602</v>
      </c>
      <c r="E223" s="5">
        <v>1.05128501118421E-10</v>
      </c>
      <c r="F223" s="5">
        <v>3.9233061906746997E-9</v>
      </c>
      <c r="G223" s="3" t="s">
        <v>1054</v>
      </c>
      <c r="H223" s="3" t="s">
        <v>1063</v>
      </c>
    </row>
    <row r="224" spans="1:8">
      <c r="A224" s="4" t="s">
        <v>223</v>
      </c>
      <c r="B224" s="4">
        <v>-4.4653720576133198</v>
      </c>
      <c r="C224" s="4">
        <v>6.5594451295118796</v>
      </c>
      <c r="D224" s="4">
        <v>41.575752115823398</v>
      </c>
      <c r="E224" s="5">
        <v>1.13390961288338E-10</v>
      </c>
      <c r="F224" s="5">
        <v>4.20724078287921E-9</v>
      </c>
      <c r="G224" s="3" t="s">
        <v>1054</v>
      </c>
      <c r="H224" s="3" t="s">
        <v>1063</v>
      </c>
    </row>
    <row r="225" spans="1:8">
      <c r="A225" s="4" t="s">
        <v>224</v>
      </c>
      <c r="B225" s="4">
        <v>-3.8320631318349601</v>
      </c>
      <c r="C225" s="4">
        <v>10.7894613404544</v>
      </c>
      <c r="D225" s="4">
        <v>41.525094320372297</v>
      </c>
      <c r="E225" s="5">
        <v>1.16367565226604E-10</v>
      </c>
      <c r="F225" s="5">
        <v>4.3093969356662097E-9</v>
      </c>
      <c r="G225" s="3" t="s">
        <v>1054</v>
      </c>
      <c r="H225" s="3" t="s">
        <v>1063</v>
      </c>
    </row>
    <row r="226" spans="1:8">
      <c r="A226" s="4" t="s">
        <v>225</v>
      </c>
      <c r="B226" s="4">
        <v>-4.88050575632922</v>
      </c>
      <c r="C226" s="4">
        <v>5.9778063850818599</v>
      </c>
      <c r="D226" s="4">
        <v>41.419429162133703</v>
      </c>
      <c r="E226" s="5">
        <v>1.2283048600769401E-10</v>
      </c>
      <c r="F226" s="5">
        <v>4.5226935057871104E-9</v>
      </c>
      <c r="G226" s="3" t="s">
        <v>1054</v>
      </c>
      <c r="H226" s="3" t="s">
        <v>1063</v>
      </c>
    </row>
    <row r="227" spans="1:8">
      <c r="A227" s="4" t="s">
        <v>226</v>
      </c>
      <c r="B227" s="4">
        <v>-4.11778062678765</v>
      </c>
      <c r="C227" s="4">
        <v>8.2015831302525406</v>
      </c>
      <c r="D227" s="4">
        <v>41.391981656505301</v>
      </c>
      <c r="E227" s="5">
        <v>1.24567293740717E-10</v>
      </c>
      <c r="F227" s="5">
        <v>4.5779073627302599E-9</v>
      </c>
      <c r="G227" s="3" t="s">
        <v>1054</v>
      </c>
      <c r="H227" s="3" t="s">
        <v>1063</v>
      </c>
    </row>
    <row r="228" spans="1:8">
      <c r="A228" s="4" t="s">
        <v>227</v>
      </c>
      <c r="B228" s="4">
        <v>-4.9421690118976898</v>
      </c>
      <c r="C228" s="4">
        <v>7.88029143042953</v>
      </c>
      <c r="D228" s="4">
        <v>41.348736487861302</v>
      </c>
      <c r="E228" s="5">
        <v>1.27353752182133E-10</v>
      </c>
      <c r="F228" s="5">
        <v>4.6714131076084903E-9</v>
      </c>
      <c r="G228" s="3" t="s">
        <v>1054</v>
      </c>
      <c r="H228" s="3" t="s">
        <v>1063</v>
      </c>
    </row>
    <row r="229" spans="1:8">
      <c r="A229" s="4" t="s">
        <v>228</v>
      </c>
      <c r="B229" s="4">
        <v>-3.2742356085682398</v>
      </c>
      <c r="C229" s="4">
        <v>10.306174946100599</v>
      </c>
      <c r="D229" s="4">
        <v>41.228236103076902</v>
      </c>
      <c r="E229" s="5">
        <v>1.35451646799565E-10</v>
      </c>
      <c r="F229" s="5">
        <v>4.95902101205088E-9</v>
      </c>
      <c r="G229" s="3" t="s">
        <v>1054</v>
      </c>
      <c r="H229" s="3" t="s">
        <v>1063</v>
      </c>
    </row>
    <row r="230" spans="1:8">
      <c r="A230" s="4" t="s">
        <v>229</v>
      </c>
      <c r="B230" s="4">
        <v>-3.9516667340177598</v>
      </c>
      <c r="C230" s="4">
        <v>9.2044507844923302</v>
      </c>
      <c r="D230" s="4">
        <v>41.216679764510097</v>
      </c>
      <c r="E230" s="5">
        <v>1.36254841824886E-10</v>
      </c>
      <c r="F230" s="5">
        <v>4.9789790116843797E-9</v>
      </c>
      <c r="G230" s="3" t="s">
        <v>1054</v>
      </c>
      <c r="H230" s="3" t="s">
        <v>1063</v>
      </c>
    </row>
    <row r="231" spans="1:8">
      <c r="A231" s="4" t="s">
        <v>230</v>
      </c>
      <c r="B231" s="4">
        <v>-6.0638156477715199</v>
      </c>
      <c r="C231" s="4">
        <v>7.8238495368424399</v>
      </c>
      <c r="D231" s="4">
        <v>41.182133636688</v>
      </c>
      <c r="E231" s="5">
        <v>1.38684427046062E-10</v>
      </c>
      <c r="F231" s="5">
        <v>5.0581802181979504E-9</v>
      </c>
      <c r="G231" s="3" t="s">
        <v>1054</v>
      </c>
      <c r="H231" s="3" t="s">
        <v>1063</v>
      </c>
    </row>
    <row r="232" spans="1:8">
      <c r="A232" s="4" t="s">
        <v>231</v>
      </c>
      <c r="B232" s="4">
        <v>-4.7607252743527102</v>
      </c>
      <c r="C232" s="4">
        <v>7.7175996652513303</v>
      </c>
      <c r="D232" s="4">
        <v>40.965731985345002</v>
      </c>
      <c r="E232" s="5">
        <v>1.5492191454751899E-10</v>
      </c>
      <c r="F232" s="5">
        <v>5.6185402618042003E-9</v>
      </c>
      <c r="G232" s="3" t="s">
        <v>1054</v>
      </c>
      <c r="H232" s="3" t="s">
        <v>1063</v>
      </c>
    </row>
    <row r="233" spans="1:8">
      <c r="A233" s="4" t="s">
        <v>232</v>
      </c>
      <c r="B233" s="4">
        <v>-3.84989242988184</v>
      </c>
      <c r="C233" s="4">
        <v>8.8111903158642999</v>
      </c>
      <c r="D233" s="4">
        <v>40.833161803611098</v>
      </c>
      <c r="E233" s="5">
        <v>1.65795648042967E-10</v>
      </c>
      <c r="F233" s="5">
        <v>5.9903768414625601E-9</v>
      </c>
      <c r="G233" s="3" t="s">
        <v>1054</v>
      </c>
      <c r="H233" s="3" t="s">
        <v>1063</v>
      </c>
    </row>
    <row r="234" spans="1:8">
      <c r="A234" s="4" t="s">
        <v>233</v>
      </c>
      <c r="B234" s="4">
        <v>-3.5425811208929199</v>
      </c>
      <c r="C234" s="4">
        <v>7.5385636744780902</v>
      </c>
      <c r="D234" s="4">
        <v>40.760411488380299</v>
      </c>
      <c r="E234" s="5">
        <v>1.72084153855478E-10</v>
      </c>
      <c r="F234" s="5">
        <v>6.18285226161562E-9</v>
      </c>
      <c r="G234" s="3" t="s">
        <v>1054</v>
      </c>
      <c r="H234" s="3" t="s">
        <v>1063</v>
      </c>
    </row>
    <row r="235" spans="1:8">
      <c r="A235" s="4" t="s">
        <v>234</v>
      </c>
      <c r="B235" s="4">
        <v>-3.7724205534149702</v>
      </c>
      <c r="C235" s="4">
        <v>9.1975253299576991</v>
      </c>
      <c r="D235" s="4">
        <v>40.5762264595622</v>
      </c>
      <c r="E235" s="5">
        <v>1.89093370215742E-10</v>
      </c>
      <c r="F235" s="5">
        <v>6.7687708440492104E-9</v>
      </c>
      <c r="G235" s="3" t="s">
        <v>1054</v>
      </c>
      <c r="H235" s="3" t="s">
        <v>1063</v>
      </c>
    </row>
    <row r="236" spans="1:8">
      <c r="A236" s="4" t="s">
        <v>235</v>
      </c>
      <c r="B236" s="4">
        <v>-5.6320666350060202</v>
      </c>
      <c r="C236" s="4">
        <v>7.1953716776807699</v>
      </c>
      <c r="D236" s="4">
        <v>40.529262601802102</v>
      </c>
      <c r="E236" s="5">
        <v>1.9369336780741401E-10</v>
      </c>
      <c r="F236" s="5">
        <v>6.9205922934745197E-9</v>
      </c>
      <c r="G236" s="3" t="s">
        <v>1054</v>
      </c>
      <c r="H236" s="3" t="s">
        <v>1063</v>
      </c>
    </row>
    <row r="237" spans="1:8">
      <c r="A237" s="4" t="s">
        <v>236</v>
      </c>
      <c r="B237" s="4">
        <v>-5.6319377183727903</v>
      </c>
      <c r="C237" s="4">
        <v>6.5556118526909</v>
      </c>
      <c r="D237" s="4">
        <v>40.453098735344902</v>
      </c>
      <c r="E237" s="5">
        <v>2.0139279205081799E-10</v>
      </c>
      <c r="F237" s="5">
        <v>7.1691375089086504E-9</v>
      </c>
      <c r="G237" s="3" t="s">
        <v>1054</v>
      </c>
      <c r="H237" s="3" t="s">
        <v>1063</v>
      </c>
    </row>
    <row r="238" spans="1:8">
      <c r="A238" s="4" t="s">
        <v>237</v>
      </c>
      <c r="B238" s="4">
        <v>-4.2963841981299904</v>
      </c>
      <c r="C238" s="4">
        <v>7.8964204420253798</v>
      </c>
      <c r="D238" s="4">
        <v>40.445864997164499</v>
      </c>
      <c r="E238" s="5">
        <v>2.0213979657791501E-10</v>
      </c>
      <c r="F238" s="5">
        <v>7.182477412844E-9</v>
      </c>
      <c r="G238" s="3" t="s">
        <v>1054</v>
      </c>
      <c r="H238" s="3" t="s">
        <v>1063</v>
      </c>
    </row>
    <row r="239" spans="1:8">
      <c r="A239" s="4" t="s">
        <v>238</v>
      </c>
      <c r="B239" s="4">
        <v>-4.8288978194340997</v>
      </c>
      <c r="C239" s="4">
        <v>7.1206223138237297</v>
      </c>
      <c r="D239" s="4">
        <v>40.395747931632101</v>
      </c>
      <c r="E239" s="5">
        <v>2.0739196395577101E-10</v>
      </c>
      <c r="F239" s="5">
        <v>7.3555524863284104E-9</v>
      </c>
      <c r="G239" s="3" t="s">
        <v>1054</v>
      </c>
      <c r="H239" s="3" t="s">
        <v>1063</v>
      </c>
    </row>
    <row r="240" spans="1:8">
      <c r="A240" s="4" t="s">
        <v>239</v>
      </c>
      <c r="B240" s="4">
        <v>-4.07621479711998</v>
      </c>
      <c r="C240" s="4">
        <v>9.0764472934664102</v>
      </c>
      <c r="D240" s="4">
        <v>40.322812822318703</v>
      </c>
      <c r="E240" s="5">
        <v>2.15280454657778E-10</v>
      </c>
      <c r="F240" s="5">
        <v>7.6087175940464302E-9</v>
      </c>
      <c r="G240" s="3" t="s">
        <v>1054</v>
      </c>
      <c r="H240" s="3" t="s">
        <v>1063</v>
      </c>
    </row>
    <row r="241" spans="1:8">
      <c r="A241" s="4" t="s">
        <v>240</v>
      </c>
      <c r="B241" s="4">
        <v>-2.9074768845985202</v>
      </c>
      <c r="C241" s="4">
        <v>9.2525854419619904</v>
      </c>
      <c r="D241" s="4">
        <v>40.234184125168497</v>
      </c>
      <c r="E241" s="5">
        <v>2.2527171663553899E-10</v>
      </c>
      <c r="F241" s="5">
        <v>7.9313731765804405E-9</v>
      </c>
      <c r="G241" s="3" t="s">
        <v>1054</v>
      </c>
      <c r="H241" s="3" t="s">
        <v>1063</v>
      </c>
    </row>
    <row r="242" spans="1:8">
      <c r="A242" s="4" t="s">
        <v>241</v>
      </c>
      <c r="B242" s="4">
        <v>-4.6074232210139501</v>
      </c>
      <c r="C242" s="4">
        <v>10.2000856662467</v>
      </c>
      <c r="D242" s="4">
        <v>40.145076811669099</v>
      </c>
      <c r="E242" s="5">
        <v>2.3578496229214902E-10</v>
      </c>
      <c r="F242" s="5">
        <v>8.2864026638701702E-9</v>
      </c>
      <c r="G242" s="3" t="s">
        <v>1054</v>
      </c>
      <c r="H242" s="3" t="s">
        <v>1063</v>
      </c>
    </row>
    <row r="243" spans="1:8">
      <c r="A243" s="4" t="s">
        <v>242</v>
      </c>
      <c r="B243" s="4">
        <v>-3.6471911883763601</v>
      </c>
      <c r="C243" s="4">
        <v>9.0103049395426993</v>
      </c>
      <c r="D243" s="4">
        <v>40.012243490610999</v>
      </c>
      <c r="E243" s="5">
        <v>2.5237601636005098E-10</v>
      </c>
      <c r="F243" s="5">
        <v>8.8372828668799108E-9</v>
      </c>
      <c r="G243" s="3" t="s">
        <v>1054</v>
      </c>
      <c r="H243" s="3" t="s">
        <v>1063</v>
      </c>
    </row>
    <row r="244" spans="1:8">
      <c r="A244" s="4" t="s">
        <v>243</v>
      </c>
      <c r="B244" s="4">
        <v>-3.0957378457395701</v>
      </c>
      <c r="C244" s="4">
        <v>8.9539827534592291</v>
      </c>
      <c r="D244" s="4">
        <v>39.968544588129703</v>
      </c>
      <c r="E244" s="5">
        <v>2.5808564826450698E-10</v>
      </c>
      <c r="F244" s="5">
        <v>9.0208414811873098E-9</v>
      </c>
      <c r="G244" s="3" t="s">
        <v>1054</v>
      </c>
      <c r="H244" s="3" t="s">
        <v>1063</v>
      </c>
    </row>
    <row r="245" spans="1:8">
      <c r="A245" s="4" t="s">
        <v>244</v>
      </c>
      <c r="B245" s="4">
        <v>-7.30000512274035</v>
      </c>
      <c r="C245" s="4">
        <v>5.2052588454414597</v>
      </c>
      <c r="D245" s="4">
        <v>39.881745828494701</v>
      </c>
      <c r="E245" s="5">
        <v>2.69813029952801E-10</v>
      </c>
      <c r="F245" s="5">
        <v>9.4136936707221299E-9</v>
      </c>
      <c r="G245" s="3" t="s">
        <v>1054</v>
      </c>
      <c r="H245" s="3" t="s">
        <v>1063</v>
      </c>
    </row>
    <row r="246" spans="1:8">
      <c r="A246" s="4" t="s">
        <v>245</v>
      </c>
      <c r="B246" s="4">
        <v>-7.4837697336121201</v>
      </c>
      <c r="C246" s="4">
        <v>5.1616313317358999</v>
      </c>
      <c r="D246" s="4">
        <v>39.765197574372799</v>
      </c>
      <c r="E246" s="5">
        <v>2.8640331793775298E-10</v>
      </c>
      <c r="F246" s="5">
        <v>9.9744866720054206E-9</v>
      </c>
      <c r="G246" s="3" t="s">
        <v>1054</v>
      </c>
      <c r="H246" s="3" t="s">
        <v>1063</v>
      </c>
    </row>
    <row r="247" spans="1:8">
      <c r="A247" s="4" t="s">
        <v>246</v>
      </c>
      <c r="B247" s="4">
        <v>-4.4550491327631798</v>
      </c>
      <c r="C247" s="4">
        <v>6.6027345670740001</v>
      </c>
      <c r="D247" s="4">
        <v>39.733088700058502</v>
      </c>
      <c r="E247" s="5">
        <v>2.9115075707308799E-10</v>
      </c>
      <c r="F247" s="5">
        <v>1.01215544269696E-8</v>
      </c>
      <c r="G247" s="3" t="s">
        <v>1054</v>
      </c>
      <c r="H247" s="3" t="s">
        <v>1063</v>
      </c>
    </row>
    <row r="248" spans="1:8">
      <c r="A248" s="4" t="s">
        <v>247</v>
      </c>
      <c r="B248" s="4">
        <v>-4.5231710223715398</v>
      </c>
      <c r="C248" s="4">
        <v>8.5589206474174198</v>
      </c>
      <c r="D248" s="4">
        <v>39.597460183775198</v>
      </c>
      <c r="E248" s="5">
        <v>3.1208891672579202E-10</v>
      </c>
      <c r="F248" s="5">
        <v>1.08104911298159E-8</v>
      </c>
      <c r="G248" s="3" t="s">
        <v>1054</v>
      </c>
      <c r="H248" s="3" t="s">
        <v>1063</v>
      </c>
    </row>
    <row r="249" spans="1:8">
      <c r="A249" s="4" t="s">
        <v>248</v>
      </c>
      <c r="B249" s="4">
        <v>-6.5242204459525501</v>
      </c>
      <c r="C249" s="4">
        <v>6.1553303965722197</v>
      </c>
      <c r="D249" s="4">
        <v>39.468308085294801</v>
      </c>
      <c r="E249" s="5">
        <v>3.3342697937007399E-10</v>
      </c>
      <c r="F249" s="5">
        <v>1.1487750249939699E-8</v>
      </c>
      <c r="G249" s="3" t="s">
        <v>1054</v>
      </c>
      <c r="H249" s="3" t="s">
        <v>1063</v>
      </c>
    </row>
    <row r="250" spans="1:8">
      <c r="A250" s="4" t="s">
        <v>249</v>
      </c>
      <c r="B250" s="4">
        <v>-4.6613912893796199</v>
      </c>
      <c r="C250" s="4">
        <v>7.9173667999717203</v>
      </c>
      <c r="D250" s="4">
        <v>39.442184792246998</v>
      </c>
      <c r="E250" s="5">
        <v>3.3791744061326202E-10</v>
      </c>
      <c r="F250" s="5">
        <v>1.1621709624228701E-8</v>
      </c>
      <c r="G250" s="3" t="s">
        <v>1054</v>
      </c>
      <c r="H250" s="3" t="s">
        <v>1063</v>
      </c>
    </row>
    <row r="251" spans="1:8">
      <c r="A251" s="4" t="s">
        <v>250</v>
      </c>
      <c r="B251" s="4">
        <v>-4.7294539878115804</v>
      </c>
      <c r="C251" s="4">
        <v>8.5035663141519606</v>
      </c>
      <c r="D251" s="4">
        <v>39.136425906440302</v>
      </c>
      <c r="E251" s="5">
        <v>3.9520138514019601E-10</v>
      </c>
      <c r="F251" s="5">
        <v>1.35195310725088E-8</v>
      </c>
      <c r="G251" s="3" t="s">
        <v>1054</v>
      </c>
      <c r="H251" s="3" t="s">
        <v>1063</v>
      </c>
    </row>
    <row r="252" spans="1:8">
      <c r="A252" s="4" t="s">
        <v>251</v>
      </c>
      <c r="B252" s="4">
        <v>-4.9197256308983803</v>
      </c>
      <c r="C252" s="4">
        <v>4.3297193595228798</v>
      </c>
      <c r="D252" s="4">
        <v>39.088533046033199</v>
      </c>
      <c r="E252" s="5">
        <v>4.0501586052770698E-10</v>
      </c>
      <c r="F252" s="5">
        <v>1.38063180442077E-8</v>
      </c>
      <c r="G252" s="3" t="s">
        <v>1054</v>
      </c>
      <c r="H252" s="3" t="s">
        <v>1063</v>
      </c>
    </row>
    <row r="253" spans="1:8">
      <c r="A253" s="4" t="s">
        <v>252</v>
      </c>
      <c r="B253" s="4">
        <v>-4.6064206194501596</v>
      </c>
      <c r="C253" s="4">
        <v>6.71982190029017</v>
      </c>
      <c r="D253" s="4">
        <v>39.046216926142499</v>
      </c>
      <c r="E253" s="5">
        <v>4.1389037559438001E-10</v>
      </c>
      <c r="F253" s="5">
        <v>1.4083952216433799E-8</v>
      </c>
      <c r="G253" s="3" t="s">
        <v>1054</v>
      </c>
      <c r="H253" s="3" t="s">
        <v>1063</v>
      </c>
    </row>
    <row r="254" spans="1:8">
      <c r="A254" s="4" t="s">
        <v>253</v>
      </c>
      <c r="B254" s="4">
        <v>-3.1355616510113302</v>
      </c>
      <c r="C254" s="4">
        <v>8.1474871532174706</v>
      </c>
      <c r="D254" s="4">
        <v>38.910582160152003</v>
      </c>
      <c r="E254" s="5">
        <v>4.4366901327499898E-10</v>
      </c>
      <c r="F254" s="5">
        <v>1.5017806916013699E-8</v>
      </c>
      <c r="G254" s="3" t="s">
        <v>1054</v>
      </c>
      <c r="H254" s="3" t="s">
        <v>1063</v>
      </c>
    </row>
    <row r="255" spans="1:8">
      <c r="A255" s="4" t="s">
        <v>254</v>
      </c>
      <c r="B255" s="4">
        <v>-4.74337130806187</v>
      </c>
      <c r="C255" s="4">
        <v>6.8734121834981199</v>
      </c>
      <c r="D255" s="4">
        <v>38.629384378841202</v>
      </c>
      <c r="E255" s="5">
        <v>5.1241637989169898E-10</v>
      </c>
      <c r="F255" s="5">
        <v>1.7284198660193101E-8</v>
      </c>
      <c r="G255" s="3" t="s">
        <v>1054</v>
      </c>
      <c r="H255" s="3" t="s">
        <v>1063</v>
      </c>
    </row>
    <row r="256" spans="1:8">
      <c r="A256" s="4" t="s">
        <v>255</v>
      </c>
      <c r="B256" s="4">
        <v>-3.8769069773193898</v>
      </c>
      <c r="C256" s="4">
        <v>7.3898392915214197</v>
      </c>
      <c r="D256" s="4">
        <v>38.597775001553799</v>
      </c>
      <c r="E256" s="5">
        <v>5.2078258377031596E-10</v>
      </c>
      <c r="F256" s="5">
        <v>1.7505190193840599E-8</v>
      </c>
      <c r="G256" s="3" t="s">
        <v>1054</v>
      </c>
      <c r="H256" s="3" t="s">
        <v>1063</v>
      </c>
    </row>
    <row r="257" spans="1:8">
      <c r="A257" s="4" t="s">
        <v>256</v>
      </c>
      <c r="B257" s="4">
        <v>-3.0700300453105598</v>
      </c>
      <c r="C257" s="4">
        <v>8.09670696493618</v>
      </c>
      <c r="D257" s="4">
        <v>38.493378418844898</v>
      </c>
      <c r="E257" s="5">
        <v>5.4939769261180204E-10</v>
      </c>
      <c r="F257" s="5">
        <v>1.8339237164796E-8</v>
      </c>
      <c r="G257" s="3" t="s">
        <v>1054</v>
      </c>
      <c r="H257" s="3" t="s">
        <v>1063</v>
      </c>
    </row>
    <row r="258" spans="1:8">
      <c r="A258" s="4" t="s">
        <v>257</v>
      </c>
      <c r="B258" s="4">
        <v>-5.2740409908835302</v>
      </c>
      <c r="C258" s="4">
        <v>8.6127225000536693</v>
      </c>
      <c r="D258" s="4">
        <v>38.443375113952797</v>
      </c>
      <c r="E258" s="5">
        <v>5.6365596437552601E-10</v>
      </c>
      <c r="F258" s="5">
        <v>1.87826911514014E-8</v>
      </c>
      <c r="G258" s="3" t="s">
        <v>1054</v>
      </c>
      <c r="H258" s="3" t="s">
        <v>1063</v>
      </c>
    </row>
    <row r="259" spans="1:8">
      <c r="A259" s="4" t="s">
        <v>258</v>
      </c>
      <c r="B259" s="4">
        <v>-4.96415697141886</v>
      </c>
      <c r="C259" s="4">
        <v>7.0134435826500496</v>
      </c>
      <c r="D259" s="4">
        <v>38.357746639210902</v>
      </c>
      <c r="E259" s="5">
        <v>5.8893838251117099E-10</v>
      </c>
      <c r="F259" s="5">
        <v>1.9591339917535399E-8</v>
      </c>
      <c r="G259" s="3" t="s">
        <v>1054</v>
      </c>
      <c r="H259" s="3" t="s">
        <v>1063</v>
      </c>
    </row>
    <row r="260" spans="1:8">
      <c r="A260" s="4" t="s">
        <v>259</v>
      </c>
      <c r="B260" s="4">
        <v>-2.4417207420187501</v>
      </c>
      <c r="C260" s="4">
        <v>8.9154122339731199</v>
      </c>
      <c r="D260" s="4">
        <v>37.923646460599699</v>
      </c>
      <c r="E260" s="5">
        <v>7.3568134617727796E-10</v>
      </c>
      <c r="F260" s="5">
        <v>2.4222245551441E-8</v>
      </c>
      <c r="G260" s="3" t="s">
        <v>1054</v>
      </c>
      <c r="H260" s="3" t="s">
        <v>1063</v>
      </c>
    </row>
    <row r="261" spans="1:8">
      <c r="A261" s="4" t="s">
        <v>260</v>
      </c>
      <c r="B261" s="4">
        <v>-6.5340691904523096</v>
      </c>
      <c r="C261" s="4">
        <v>6.15291932365764</v>
      </c>
      <c r="D261" s="4">
        <v>37.657647479938397</v>
      </c>
      <c r="E261" s="5">
        <v>8.43154700202199E-10</v>
      </c>
      <c r="F261" s="5">
        <v>2.7619400315282199E-8</v>
      </c>
      <c r="G261" s="3" t="s">
        <v>1054</v>
      </c>
      <c r="H261" s="3" t="s">
        <v>1063</v>
      </c>
    </row>
    <row r="262" spans="1:8">
      <c r="A262" s="4" t="s">
        <v>261</v>
      </c>
      <c r="B262" s="4">
        <v>-3.9705770275706902</v>
      </c>
      <c r="C262" s="4">
        <v>8.7729996289195107</v>
      </c>
      <c r="D262" s="4">
        <v>36.985354426261203</v>
      </c>
      <c r="E262" s="5">
        <v>1.1901988566785199E-9</v>
      </c>
      <c r="F262" s="5">
        <v>3.82728279012589E-8</v>
      </c>
      <c r="G262" s="3" t="s">
        <v>1054</v>
      </c>
      <c r="H262" s="3" t="s">
        <v>1063</v>
      </c>
    </row>
    <row r="263" spans="1:8">
      <c r="A263" s="4" t="s">
        <v>262</v>
      </c>
      <c r="B263" s="4">
        <v>-3.0784728988048098</v>
      </c>
      <c r="C263" s="4">
        <v>10.9226258361021</v>
      </c>
      <c r="D263" s="4">
        <v>36.9169485512965</v>
      </c>
      <c r="E263" s="5">
        <v>1.2326971260582899E-9</v>
      </c>
      <c r="F263" s="5">
        <v>3.9507738123203703E-8</v>
      </c>
      <c r="G263" s="3" t="s">
        <v>1054</v>
      </c>
      <c r="H263" s="3" t="s">
        <v>1063</v>
      </c>
    </row>
    <row r="264" spans="1:8">
      <c r="A264" s="4" t="s">
        <v>263</v>
      </c>
      <c r="B264" s="4">
        <v>-3.2501005605283799</v>
      </c>
      <c r="C264" s="4">
        <v>8.0363431220745305</v>
      </c>
      <c r="D264" s="4">
        <v>36.8747816365508</v>
      </c>
      <c r="E264" s="5">
        <v>1.25964758918233E-9</v>
      </c>
      <c r="F264" s="5">
        <v>4.0203751902390002E-8</v>
      </c>
      <c r="G264" s="3" t="s">
        <v>1054</v>
      </c>
      <c r="H264" s="3" t="s">
        <v>1063</v>
      </c>
    </row>
    <row r="265" spans="1:8">
      <c r="A265" s="4" t="s">
        <v>264</v>
      </c>
      <c r="B265" s="4">
        <v>-4.0323764952250798</v>
      </c>
      <c r="C265" s="4">
        <v>7.9214123444372504</v>
      </c>
      <c r="D265" s="4">
        <v>36.873207584517097</v>
      </c>
      <c r="E265" s="5">
        <v>1.26066496843298E-9</v>
      </c>
      <c r="F265" s="5">
        <v>4.0203751902390002E-8</v>
      </c>
      <c r="G265" s="3" t="s">
        <v>1054</v>
      </c>
      <c r="H265" s="3" t="s">
        <v>1063</v>
      </c>
    </row>
    <row r="266" spans="1:8">
      <c r="A266" s="4" t="s">
        <v>265</v>
      </c>
      <c r="B266" s="4">
        <v>-3.3329513282993899</v>
      </c>
      <c r="C266" s="4">
        <v>8.5961382189892408</v>
      </c>
      <c r="D266" s="4">
        <v>36.847641277125902</v>
      </c>
      <c r="E266" s="5">
        <v>1.2773052842596599E-9</v>
      </c>
      <c r="F266" s="5">
        <v>4.0533434464647701E-8</v>
      </c>
      <c r="G266" s="3" t="s">
        <v>1054</v>
      </c>
      <c r="H266" s="3" t="s">
        <v>1063</v>
      </c>
    </row>
    <row r="267" spans="1:8">
      <c r="A267" s="4" t="s">
        <v>266</v>
      </c>
      <c r="B267" s="4">
        <v>-4.2885629687530002</v>
      </c>
      <c r="C267" s="4">
        <v>4.8041406075205799</v>
      </c>
      <c r="D267" s="4">
        <v>36.830026189496103</v>
      </c>
      <c r="E267" s="5">
        <v>1.2888981902882999E-9</v>
      </c>
      <c r="F267" s="5">
        <v>4.0834157115636098E-8</v>
      </c>
      <c r="G267" s="3" t="s">
        <v>1054</v>
      </c>
      <c r="H267" s="3" t="s">
        <v>1063</v>
      </c>
    </row>
    <row r="268" spans="1:8">
      <c r="A268" s="4" t="s">
        <v>267</v>
      </c>
      <c r="B268" s="4">
        <v>-4.1677544997340901</v>
      </c>
      <c r="C268" s="4">
        <v>8.50386742212382</v>
      </c>
      <c r="D268" s="4">
        <v>36.7295424595169</v>
      </c>
      <c r="E268" s="5">
        <v>1.35707250756943E-9</v>
      </c>
      <c r="F268" s="5">
        <v>4.2783263008242697E-8</v>
      </c>
      <c r="G268" s="3" t="s">
        <v>1054</v>
      </c>
      <c r="H268" s="3" t="s">
        <v>1063</v>
      </c>
    </row>
    <row r="269" spans="1:8">
      <c r="A269" s="4" t="s">
        <v>268</v>
      </c>
      <c r="B269" s="4">
        <v>-4.0134831031724696</v>
      </c>
      <c r="C269" s="4">
        <v>8.1213791525643693</v>
      </c>
      <c r="D269" s="4">
        <v>36.725138889108599</v>
      </c>
      <c r="E269" s="5">
        <v>1.3601413858709499E-9</v>
      </c>
      <c r="F269" s="5">
        <v>4.2810061825438902E-8</v>
      </c>
      <c r="G269" s="3" t="s">
        <v>1053</v>
      </c>
      <c r="H269" s="3" t="s">
        <v>1059</v>
      </c>
    </row>
    <row r="270" spans="1:8">
      <c r="A270" s="4" t="s">
        <v>269</v>
      </c>
      <c r="B270" s="4">
        <v>-7.8212405998727501</v>
      </c>
      <c r="C270" s="4">
        <v>6.2330309906577801</v>
      </c>
      <c r="D270" s="4">
        <v>36.629096690170996</v>
      </c>
      <c r="E270" s="5">
        <v>1.42882983695689E-9</v>
      </c>
      <c r="F270" s="5">
        <v>4.4685346494579901E-8</v>
      </c>
      <c r="G270" s="3" t="s">
        <v>1054</v>
      </c>
      <c r="H270" s="3" t="s">
        <v>1054</v>
      </c>
    </row>
    <row r="271" spans="1:8">
      <c r="A271" s="4" t="s">
        <v>270</v>
      </c>
      <c r="B271" s="4">
        <v>-8.6619440181456309</v>
      </c>
      <c r="C271" s="4">
        <v>3.9342890486102098</v>
      </c>
      <c r="D271" s="4">
        <v>36.574670260680698</v>
      </c>
      <c r="E271" s="5">
        <v>1.4692859678667701E-9</v>
      </c>
      <c r="F271" s="5">
        <v>4.5871203016216098E-8</v>
      </c>
      <c r="G271" s="3" t="s">
        <v>1054</v>
      </c>
      <c r="H271" s="3" t="s">
        <v>1054</v>
      </c>
    </row>
    <row r="272" spans="1:8">
      <c r="A272" s="4" t="s">
        <v>271</v>
      </c>
      <c r="B272" s="4">
        <v>-8.2414544080003598</v>
      </c>
      <c r="C272" s="4">
        <v>6.9138404601740797</v>
      </c>
      <c r="D272" s="4">
        <v>36.320905638433999</v>
      </c>
      <c r="E272" s="5">
        <v>1.6735899755316E-9</v>
      </c>
      <c r="F272" s="5">
        <v>5.18302487767364E-8</v>
      </c>
      <c r="G272" s="3" t="s">
        <v>1054</v>
      </c>
      <c r="H272" s="3" t="s">
        <v>1054</v>
      </c>
    </row>
    <row r="273" spans="1:8">
      <c r="A273" s="4" t="s">
        <v>272</v>
      </c>
      <c r="B273" s="4">
        <v>-4.0384866939967896</v>
      </c>
      <c r="C273" s="4">
        <v>7.3755904156956102</v>
      </c>
      <c r="D273" s="4">
        <v>36.268048609478697</v>
      </c>
      <c r="E273" s="5">
        <v>1.7196008340706401E-9</v>
      </c>
      <c r="F273" s="5">
        <v>5.31698373278188E-8</v>
      </c>
      <c r="G273" s="3" t="s">
        <v>1054</v>
      </c>
      <c r="H273" s="3" t="s">
        <v>1054</v>
      </c>
    </row>
    <row r="274" spans="1:8">
      <c r="A274" s="4" t="s">
        <v>273</v>
      </c>
      <c r="B274" s="4">
        <v>-7.1752948554608302</v>
      </c>
      <c r="C274" s="4">
        <v>6.5990658381268901</v>
      </c>
      <c r="D274" s="4">
        <v>36.165061849144202</v>
      </c>
      <c r="E274" s="5">
        <v>1.8129184398940701E-9</v>
      </c>
      <c r="F274" s="5">
        <v>5.5876115621910698E-8</v>
      </c>
      <c r="G274" s="3" t="s">
        <v>1054</v>
      </c>
      <c r="H274" s="3" t="s">
        <v>1054</v>
      </c>
    </row>
    <row r="275" spans="1:8">
      <c r="A275" s="4" t="s">
        <v>274</v>
      </c>
      <c r="B275" s="4">
        <v>-4.3731254669032404</v>
      </c>
      <c r="C275" s="4">
        <v>6.9979478644300599</v>
      </c>
      <c r="D275" s="4">
        <v>36.158712439534803</v>
      </c>
      <c r="E275" s="5">
        <v>1.8188349285942399E-9</v>
      </c>
      <c r="F275" s="5">
        <v>5.5969060785163003E-8</v>
      </c>
      <c r="G275" s="3" t="s">
        <v>1054</v>
      </c>
      <c r="H275" s="3" t="s">
        <v>1054</v>
      </c>
    </row>
    <row r="276" spans="1:8">
      <c r="A276" s="4" t="s">
        <v>275</v>
      </c>
      <c r="B276" s="4">
        <v>-4.7537764404051801</v>
      </c>
      <c r="C276" s="4">
        <v>6.3911964121642297</v>
      </c>
      <c r="D276" s="4">
        <v>35.86306618871</v>
      </c>
      <c r="E276" s="5">
        <v>2.11683644567922E-9</v>
      </c>
      <c r="F276" s="5">
        <v>6.4419940667089703E-8</v>
      </c>
      <c r="G276" s="3" t="s">
        <v>1054</v>
      </c>
      <c r="H276" s="3" t="s">
        <v>1054</v>
      </c>
    </row>
    <row r="277" spans="1:8">
      <c r="A277" s="4" t="s">
        <v>276</v>
      </c>
      <c r="B277" s="4">
        <v>-3.3663092120656102</v>
      </c>
      <c r="C277" s="4">
        <v>7.8532233783179297</v>
      </c>
      <c r="D277" s="4">
        <v>35.7028768672753</v>
      </c>
      <c r="E277" s="5">
        <v>2.2982437313878999E-9</v>
      </c>
      <c r="F277" s="5">
        <v>6.9176777774412005E-8</v>
      </c>
      <c r="G277" s="3" t="s">
        <v>1054</v>
      </c>
      <c r="H277" s="3" t="s">
        <v>1054</v>
      </c>
    </row>
    <row r="278" spans="1:8">
      <c r="A278" s="4" t="s">
        <v>277</v>
      </c>
      <c r="B278" s="4">
        <v>-4.0695543978543496</v>
      </c>
      <c r="C278" s="4">
        <v>9.4267072204899396</v>
      </c>
      <c r="D278" s="4">
        <v>35.6756808302761</v>
      </c>
      <c r="E278" s="5">
        <v>2.3305526119396399E-9</v>
      </c>
      <c r="F278" s="5">
        <v>6.9961341377304506E-8</v>
      </c>
      <c r="G278" s="3" t="s">
        <v>1054</v>
      </c>
      <c r="H278" s="3" t="s">
        <v>1054</v>
      </c>
    </row>
    <row r="279" spans="1:8">
      <c r="A279" s="4" t="s">
        <v>278</v>
      </c>
      <c r="B279" s="4">
        <v>-8.9657367641582599</v>
      </c>
      <c r="C279" s="4">
        <v>5.5883029079145796</v>
      </c>
      <c r="D279" s="4">
        <v>35.603125029760299</v>
      </c>
      <c r="E279" s="5">
        <v>2.4189916858994498E-9</v>
      </c>
      <c r="F279" s="5">
        <v>7.2359729593401601E-8</v>
      </c>
      <c r="G279" s="3" t="s">
        <v>1054</v>
      </c>
      <c r="H279" s="3" t="s">
        <v>1054</v>
      </c>
    </row>
    <row r="280" spans="1:8">
      <c r="A280" s="4" t="s">
        <v>279</v>
      </c>
      <c r="B280" s="4">
        <v>-5.5405767306869196</v>
      </c>
      <c r="C280" s="4">
        <v>9.0962325840537908</v>
      </c>
      <c r="D280" s="4">
        <v>35.520733411097602</v>
      </c>
      <c r="E280" s="5">
        <v>2.5235017563718099E-9</v>
      </c>
      <c r="F280" s="5">
        <v>7.5020713231799194E-8</v>
      </c>
      <c r="G280" s="3" t="s">
        <v>1054</v>
      </c>
      <c r="H280" s="3" t="s">
        <v>1054</v>
      </c>
    </row>
    <row r="281" spans="1:8">
      <c r="A281" s="4" t="s">
        <v>280</v>
      </c>
      <c r="B281" s="4">
        <v>-3.77621337707772</v>
      </c>
      <c r="C281" s="4">
        <v>8.9640565676130795</v>
      </c>
      <c r="D281" s="4">
        <v>35.348478394605301</v>
      </c>
      <c r="E281" s="5">
        <v>2.7568386193807902E-9</v>
      </c>
      <c r="F281" s="5">
        <v>8.1330954621304206E-8</v>
      </c>
      <c r="G281" s="3" t="s">
        <v>1054</v>
      </c>
      <c r="H281" s="3" t="s">
        <v>1054</v>
      </c>
    </row>
    <row r="282" spans="1:8">
      <c r="A282" s="4" t="s">
        <v>281</v>
      </c>
      <c r="B282" s="4">
        <v>-3.5434861771281199</v>
      </c>
      <c r="C282" s="4">
        <v>5.6707898574925499</v>
      </c>
      <c r="D282" s="4">
        <v>35.281019247732097</v>
      </c>
      <c r="E282" s="5">
        <v>2.8540001573073602E-9</v>
      </c>
      <c r="F282" s="5">
        <v>8.3940669260805098E-8</v>
      </c>
      <c r="G282" s="3" t="s">
        <v>1054</v>
      </c>
      <c r="H282" s="3" t="s">
        <v>1054</v>
      </c>
    </row>
    <row r="283" spans="1:8">
      <c r="A283" s="4" t="s">
        <v>282</v>
      </c>
      <c r="B283" s="4">
        <v>-4.7079867349073199</v>
      </c>
      <c r="C283" s="4">
        <v>8.0114670495965097</v>
      </c>
      <c r="D283" s="4">
        <v>35.130497004346601</v>
      </c>
      <c r="E283" s="5">
        <v>3.0833398458571401E-9</v>
      </c>
      <c r="F283" s="5">
        <v>9.0273078886142002E-8</v>
      </c>
      <c r="G283" s="3" t="s">
        <v>1054</v>
      </c>
      <c r="H283" s="3" t="s">
        <v>1054</v>
      </c>
    </row>
    <row r="284" spans="1:8">
      <c r="A284" s="4" t="s">
        <v>283</v>
      </c>
      <c r="B284" s="4">
        <v>-6.0351393659611903</v>
      </c>
      <c r="C284" s="4">
        <v>7.09986521828968</v>
      </c>
      <c r="D284" s="4">
        <v>35.063148242317403</v>
      </c>
      <c r="E284" s="5">
        <v>3.1918447387485998E-9</v>
      </c>
      <c r="F284" s="5">
        <v>9.3167098924985602E-8</v>
      </c>
      <c r="G284" s="3" t="s">
        <v>1054</v>
      </c>
      <c r="H284" s="3" t="s">
        <v>1054</v>
      </c>
    </row>
    <row r="285" spans="1:8">
      <c r="A285" s="4" t="s">
        <v>284</v>
      </c>
      <c r="B285" s="4">
        <v>-3.4080439501658599</v>
      </c>
      <c r="C285" s="4">
        <v>10.694637810065901</v>
      </c>
      <c r="D285" s="4">
        <v>34.828189528838998</v>
      </c>
      <c r="E285" s="5">
        <v>3.6012128228650302E-9</v>
      </c>
      <c r="F285" s="5">
        <v>1.04483910081741E-7</v>
      </c>
      <c r="G285" s="3" t="s">
        <v>1054</v>
      </c>
      <c r="H285" s="3" t="s">
        <v>1054</v>
      </c>
    </row>
    <row r="286" spans="1:8">
      <c r="A286" s="4" t="s">
        <v>285</v>
      </c>
      <c r="B286" s="4">
        <v>-4.3333391901752503</v>
      </c>
      <c r="C286" s="4">
        <v>5.2125734962696404</v>
      </c>
      <c r="D286" s="4">
        <v>34.793689086119699</v>
      </c>
      <c r="E286" s="5">
        <v>3.66559759228921E-9</v>
      </c>
      <c r="F286" s="5">
        <v>1.0619225217061301E-7</v>
      </c>
      <c r="G286" s="3" t="s">
        <v>1054</v>
      </c>
      <c r="H286" s="3" t="s">
        <v>1054</v>
      </c>
    </row>
    <row r="287" spans="1:8">
      <c r="A287" s="4" t="s">
        <v>286</v>
      </c>
      <c r="B287" s="4">
        <v>-4.80139567449487</v>
      </c>
      <c r="C287" s="4">
        <v>6.5620891762414502</v>
      </c>
      <c r="D287" s="4">
        <v>34.689325739400203</v>
      </c>
      <c r="E287" s="5">
        <v>3.8674637346894698E-9</v>
      </c>
      <c r="F287" s="5">
        <v>1.11630646949949E-7</v>
      </c>
      <c r="G287" s="3" t="s">
        <v>1054</v>
      </c>
      <c r="H287" s="3" t="s">
        <v>1054</v>
      </c>
    </row>
    <row r="288" spans="1:8">
      <c r="A288" s="4" t="s">
        <v>287</v>
      </c>
      <c r="B288" s="4">
        <v>-2.60024875019556</v>
      </c>
      <c r="C288" s="4">
        <v>8.0025160511121793</v>
      </c>
      <c r="D288" s="4">
        <v>34.606127619319203</v>
      </c>
      <c r="E288" s="5">
        <v>4.03633709779343E-9</v>
      </c>
      <c r="F288" s="5">
        <v>1.16061233926716E-7</v>
      </c>
      <c r="G288" s="3" t="s">
        <v>1054</v>
      </c>
      <c r="H288" s="3" t="s">
        <v>1054</v>
      </c>
    </row>
    <row r="289" spans="1:8">
      <c r="A289" s="4" t="s">
        <v>288</v>
      </c>
      <c r="B289" s="4">
        <v>-3.69694693196355</v>
      </c>
      <c r="C289" s="4">
        <v>9.3531388760607506</v>
      </c>
      <c r="D289" s="4">
        <v>34.569986794711099</v>
      </c>
      <c r="E289" s="5">
        <v>4.1119768525315101E-9</v>
      </c>
      <c r="F289" s="5">
        <v>1.18060240167772E-7</v>
      </c>
      <c r="G289" s="3" t="s">
        <v>1054</v>
      </c>
      <c r="H289" s="3" t="s">
        <v>1054</v>
      </c>
    </row>
    <row r="290" spans="1:8">
      <c r="A290" s="4" t="s">
        <v>289</v>
      </c>
      <c r="B290" s="4">
        <v>-10.4584820357195</v>
      </c>
      <c r="C290" s="4">
        <v>9.2765388772052795</v>
      </c>
      <c r="D290" s="4">
        <v>34.482238767377297</v>
      </c>
      <c r="E290" s="5">
        <v>4.3015864829130003E-9</v>
      </c>
      <c r="F290" s="5">
        <v>1.2313769970522801E-7</v>
      </c>
      <c r="G290" s="3" t="s">
        <v>1054</v>
      </c>
      <c r="H290" s="3" t="s">
        <v>1054</v>
      </c>
    </row>
    <row r="291" spans="1:8">
      <c r="A291" s="4" t="s">
        <v>290</v>
      </c>
      <c r="B291" s="4">
        <v>-5.7340822015343198</v>
      </c>
      <c r="C291" s="4">
        <v>6.3936956541286998</v>
      </c>
      <c r="D291" s="4">
        <v>34.440407359911099</v>
      </c>
      <c r="E291" s="5">
        <v>4.3950352857834299E-9</v>
      </c>
      <c r="F291" s="5">
        <v>1.2544054852648701E-7</v>
      </c>
      <c r="G291" s="3" t="s">
        <v>1054</v>
      </c>
      <c r="H291" s="3" t="s">
        <v>1054</v>
      </c>
    </row>
    <row r="292" spans="1:8">
      <c r="A292" s="4" t="s">
        <v>291</v>
      </c>
      <c r="B292" s="4">
        <v>-3.6486618340956598</v>
      </c>
      <c r="C292" s="4">
        <v>8.5130708670363102</v>
      </c>
      <c r="D292" s="4">
        <v>34.418612535576102</v>
      </c>
      <c r="E292" s="5">
        <v>4.4445263969812902E-9</v>
      </c>
      <c r="F292" s="5">
        <v>1.2666571979816401E-7</v>
      </c>
      <c r="G292" s="3" t="s">
        <v>1054</v>
      </c>
      <c r="H292" s="3" t="s">
        <v>1054</v>
      </c>
    </row>
    <row r="293" spans="1:8">
      <c r="A293" s="4" t="s">
        <v>292</v>
      </c>
      <c r="B293" s="4">
        <v>-3.8944443155834598</v>
      </c>
      <c r="C293" s="4">
        <v>12.2672135138502</v>
      </c>
      <c r="D293" s="4">
        <v>34.367995646453601</v>
      </c>
      <c r="E293" s="5">
        <v>4.5616298684145997E-9</v>
      </c>
      <c r="F293" s="5">
        <v>1.2962015711515599E-7</v>
      </c>
      <c r="G293" s="3" t="s">
        <v>1054</v>
      </c>
      <c r="H293" s="3" t="s">
        <v>1054</v>
      </c>
    </row>
    <row r="294" spans="1:8">
      <c r="A294" s="4" t="s">
        <v>293</v>
      </c>
      <c r="B294" s="4">
        <v>-5.2484861325669803</v>
      </c>
      <c r="C294" s="4">
        <v>5.7153726249647896</v>
      </c>
      <c r="D294" s="4">
        <v>34.329661607979503</v>
      </c>
      <c r="E294" s="5">
        <v>4.6523685281343103E-9</v>
      </c>
      <c r="F294" s="5">
        <v>1.3161700642496101E-7</v>
      </c>
      <c r="G294" s="3" t="s">
        <v>1054</v>
      </c>
      <c r="H294" s="3" t="s">
        <v>1054</v>
      </c>
    </row>
    <row r="295" spans="1:8">
      <c r="A295" s="4" t="s">
        <v>294</v>
      </c>
      <c r="B295" s="4">
        <v>-4.8197481201210897</v>
      </c>
      <c r="C295" s="4">
        <v>8.3578442799295498</v>
      </c>
      <c r="D295" s="4">
        <v>34.323297914327803</v>
      </c>
      <c r="E295" s="5">
        <v>4.6676057053611801E-9</v>
      </c>
      <c r="F295" s="5">
        <v>1.31854735694346E-7</v>
      </c>
      <c r="G295" s="3" t="s">
        <v>1054</v>
      </c>
      <c r="H295" s="3" t="s">
        <v>1054</v>
      </c>
    </row>
    <row r="296" spans="1:8">
      <c r="A296" s="4" t="s">
        <v>295</v>
      </c>
      <c r="B296" s="4">
        <v>-3.9028529812641102</v>
      </c>
      <c r="C296" s="4">
        <v>18.107285421684701</v>
      </c>
      <c r="D296" s="4">
        <v>34.297198690942501</v>
      </c>
      <c r="E296" s="5">
        <v>4.7306220537658702E-9</v>
      </c>
      <c r="F296" s="5">
        <v>1.3324470351147299E-7</v>
      </c>
      <c r="G296" s="3" t="s">
        <v>1054</v>
      </c>
      <c r="H296" s="3" t="s">
        <v>1054</v>
      </c>
    </row>
    <row r="297" spans="1:8">
      <c r="A297" s="4" t="s">
        <v>296</v>
      </c>
      <c r="B297" s="4">
        <v>-2.92059586259826</v>
      </c>
      <c r="C297" s="4">
        <v>7.2236822639752098</v>
      </c>
      <c r="D297" s="4">
        <v>34.282134513508801</v>
      </c>
      <c r="E297" s="5">
        <v>4.7673814568275403E-9</v>
      </c>
      <c r="F297" s="5">
        <v>1.3388916714414901E-7</v>
      </c>
      <c r="G297" s="3" t="s">
        <v>1054</v>
      </c>
      <c r="H297" s="3" t="s">
        <v>1054</v>
      </c>
    </row>
    <row r="298" spans="1:8">
      <c r="A298" s="4" t="s">
        <v>297</v>
      </c>
      <c r="B298" s="4">
        <v>-2.5345156247767702</v>
      </c>
      <c r="C298" s="4">
        <v>7.3739821120908502</v>
      </c>
      <c r="D298" s="4">
        <v>34.265679739582801</v>
      </c>
      <c r="E298" s="5">
        <v>4.8078611403281397E-9</v>
      </c>
      <c r="F298" s="5">
        <v>1.34634067984748E-7</v>
      </c>
      <c r="G298" s="3" t="s">
        <v>1054</v>
      </c>
      <c r="H298" s="3" t="s">
        <v>1054</v>
      </c>
    </row>
    <row r="299" spans="1:8">
      <c r="A299" s="4" t="s">
        <v>298</v>
      </c>
      <c r="B299" s="4">
        <v>-2.63022611091001</v>
      </c>
      <c r="C299" s="4">
        <v>8.5441892709519998</v>
      </c>
      <c r="D299" s="4">
        <v>34.201773610321503</v>
      </c>
      <c r="E299" s="5">
        <v>4.9683651169908299E-9</v>
      </c>
      <c r="F299" s="5">
        <v>1.3892700951771201E-7</v>
      </c>
      <c r="G299" s="3" t="s">
        <v>1054</v>
      </c>
      <c r="H299" s="3" t="s">
        <v>1054</v>
      </c>
    </row>
    <row r="300" spans="1:8">
      <c r="A300" s="4" t="s">
        <v>299</v>
      </c>
      <c r="B300" s="4">
        <v>-3.9963048205663099</v>
      </c>
      <c r="C300" s="4">
        <v>7.8219616969159</v>
      </c>
      <c r="D300" s="4">
        <v>34.197774329465197</v>
      </c>
      <c r="E300" s="5">
        <v>4.9785861283338897E-9</v>
      </c>
      <c r="F300" s="5">
        <v>1.3901134697550501E-7</v>
      </c>
      <c r="G300" s="3" t="s">
        <v>1054</v>
      </c>
      <c r="H300" s="3" t="s">
        <v>1054</v>
      </c>
    </row>
    <row r="301" spans="1:8">
      <c r="A301" s="4" t="s">
        <v>300</v>
      </c>
      <c r="B301" s="4">
        <v>-8.4568288784467196</v>
      </c>
      <c r="C301" s="4">
        <v>4.6202379806720204</v>
      </c>
      <c r="D301" s="4">
        <v>33.9546661693822</v>
      </c>
      <c r="E301" s="5">
        <v>5.64112353124849E-9</v>
      </c>
      <c r="F301" s="5">
        <v>1.5593099915746199E-7</v>
      </c>
      <c r="G301" s="3" t="s">
        <v>1054</v>
      </c>
      <c r="H301" s="3" t="s">
        <v>1054</v>
      </c>
    </row>
    <row r="302" spans="1:8">
      <c r="A302" s="4" t="s">
        <v>301</v>
      </c>
      <c r="B302" s="4">
        <v>-5.5940527161307001</v>
      </c>
      <c r="C302" s="4">
        <v>6.77266877301542</v>
      </c>
      <c r="D302" s="4">
        <v>33.948901375566599</v>
      </c>
      <c r="E302" s="5">
        <v>5.6578624165899402E-9</v>
      </c>
      <c r="F302" s="5">
        <v>1.5616995345591701E-7</v>
      </c>
      <c r="G302" s="3" t="s">
        <v>1054</v>
      </c>
      <c r="H302" s="3" t="s">
        <v>1054</v>
      </c>
    </row>
    <row r="303" spans="1:8">
      <c r="A303" s="4" t="s">
        <v>302</v>
      </c>
      <c r="B303" s="4">
        <v>-5.4087312361700901</v>
      </c>
      <c r="C303" s="4">
        <v>3.3557701182052502</v>
      </c>
      <c r="D303" s="4">
        <v>33.865581785256097</v>
      </c>
      <c r="E303" s="5">
        <v>5.9054223421409897E-9</v>
      </c>
      <c r="F303" s="5">
        <v>1.6277031238466899E-7</v>
      </c>
      <c r="G303" s="3" t="s">
        <v>1054</v>
      </c>
      <c r="H303" s="3" t="s">
        <v>1054</v>
      </c>
    </row>
    <row r="304" spans="1:8">
      <c r="A304" s="4" t="s">
        <v>303</v>
      </c>
      <c r="B304" s="4">
        <v>-3.6155026714764</v>
      </c>
      <c r="C304" s="4">
        <v>7.9232115612209997</v>
      </c>
      <c r="D304" s="4">
        <v>33.852650659885001</v>
      </c>
      <c r="E304" s="5">
        <v>5.9448041558459601E-9</v>
      </c>
      <c r="F304" s="5">
        <v>1.63388962083892E-7</v>
      </c>
      <c r="G304" s="3" t="s">
        <v>1054</v>
      </c>
      <c r="H304" s="3" t="s">
        <v>1054</v>
      </c>
    </row>
    <row r="305" spans="1:8">
      <c r="A305" s="4" t="s">
        <v>304</v>
      </c>
      <c r="B305" s="4">
        <v>-3.4301976224924799</v>
      </c>
      <c r="C305" s="4">
        <v>8.1304626962001105</v>
      </c>
      <c r="D305" s="4">
        <v>33.844751710555997</v>
      </c>
      <c r="E305" s="5">
        <v>5.9689897419701198E-9</v>
      </c>
      <c r="F305" s="5">
        <v>1.6382032444035801E-7</v>
      </c>
      <c r="G305" s="3" t="s">
        <v>1054</v>
      </c>
      <c r="H305" s="3" t="s">
        <v>1054</v>
      </c>
    </row>
    <row r="306" spans="1:8">
      <c r="A306" s="4" t="s">
        <v>305</v>
      </c>
      <c r="B306" s="4">
        <v>-4.22840889430194</v>
      </c>
      <c r="C306" s="4">
        <v>7.1824420327211804</v>
      </c>
      <c r="D306" s="4">
        <v>33.3650966794985</v>
      </c>
      <c r="E306" s="5">
        <v>7.6382574823911707E-9</v>
      </c>
      <c r="F306" s="5">
        <v>2.0727502090753201E-7</v>
      </c>
      <c r="G306" s="3" t="s">
        <v>1054</v>
      </c>
      <c r="H306" s="3" t="s">
        <v>1054</v>
      </c>
    </row>
    <row r="307" spans="1:8">
      <c r="A307" s="4" t="s">
        <v>306</v>
      </c>
      <c r="B307" s="4">
        <v>-10.6655400701048</v>
      </c>
      <c r="C307" s="4">
        <v>8.2373771854850393</v>
      </c>
      <c r="D307" s="4">
        <v>33.331674162445601</v>
      </c>
      <c r="E307" s="5">
        <v>7.7706633706327895E-9</v>
      </c>
      <c r="F307" s="5">
        <v>2.1057188072049001E-7</v>
      </c>
      <c r="G307" s="3" t="s">
        <v>1054</v>
      </c>
      <c r="H307" s="3" t="s">
        <v>1054</v>
      </c>
    </row>
    <row r="308" spans="1:8">
      <c r="A308" s="4" t="s">
        <v>307</v>
      </c>
      <c r="B308" s="4">
        <v>-4.3696119617439599</v>
      </c>
      <c r="C308" s="4">
        <v>13.5561388078397</v>
      </c>
      <c r="D308" s="4">
        <v>33.297195065081901</v>
      </c>
      <c r="E308" s="5">
        <v>7.9096643580150897E-9</v>
      </c>
      <c r="F308" s="5">
        <v>2.1403795809753601E-7</v>
      </c>
      <c r="G308" s="3" t="s">
        <v>1054</v>
      </c>
      <c r="H308" s="3" t="s">
        <v>1054</v>
      </c>
    </row>
    <row r="309" spans="1:8">
      <c r="A309" s="4" t="s">
        <v>308</v>
      </c>
      <c r="B309" s="4">
        <v>-2.47348432948223</v>
      </c>
      <c r="C309" s="4">
        <v>8.7255943804745701</v>
      </c>
      <c r="D309" s="4">
        <v>33.2661126745353</v>
      </c>
      <c r="E309" s="5">
        <v>8.0371048272778902E-9</v>
      </c>
      <c r="F309" s="5">
        <v>2.1687818256992899E-7</v>
      </c>
      <c r="G309" s="3" t="s">
        <v>1054</v>
      </c>
      <c r="H309" s="3" t="s">
        <v>1054</v>
      </c>
    </row>
    <row r="310" spans="1:8">
      <c r="A310" s="4" t="s">
        <v>309</v>
      </c>
      <c r="B310" s="4">
        <v>-8.0037393334888201</v>
      </c>
      <c r="C310" s="4">
        <v>5.8821432074688502</v>
      </c>
      <c r="D310" s="4">
        <v>33.154010527671801</v>
      </c>
      <c r="E310" s="5">
        <v>8.5140586507636604E-9</v>
      </c>
      <c r="F310" s="5">
        <v>2.2899164114908101E-7</v>
      </c>
      <c r="G310" s="3" t="s">
        <v>1054</v>
      </c>
      <c r="H310" s="3" t="s">
        <v>1054</v>
      </c>
    </row>
    <row r="311" spans="1:8">
      <c r="A311" s="4" t="s">
        <v>310</v>
      </c>
      <c r="B311" s="4">
        <v>-5.1660209743643604</v>
      </c>
      <c r="C311" s="4">
        <v>5.3676702502773299</v>
      </c>
      <c r="D311" s="4">
        <v>33.149579803114499</v>
      </c>
      <c r="E311" s="5">
        <v>8.5334813924634307E-9</v>
      </c>
      <c r="F311" s="5">
        <v>2.2899164114908101E-7</v>
      </c>
      <c r="G311" s="3" t="s">
        <v>1054</v>
      </c>
      <c r="H311" s="3" t="s">
        <v>1054</v>
      </c>
    </row>
    <row r="312" spans="1:8">
      <c r="A312" s="4" t="s">
        <v>311</v>
      </c>
      <c r="B312" s="4">
        <v>-2.7510219188683802</v>
      </c>
      <c r="C312" s="4">
        <v>9.1312512760129891</v>
      </c>
      <c r="D312" s="4">
        <v>32.999218890485999</v>
      </c>
      <c r="E312" s="5">
        <v>9.2195905401204296E-9</v>
      </c>
      <c r="F312" s="5">
        <v>2.4678449746645501E-7</v>
      </c>
      <c r="G312" s="3" t="s">
        <v>1054</v>
      </c>
      <c r="H312" s="3" t="s">
        <v>1054</v>
      </c>
    </row>
    <row r="313" spans="1:8">
      <c r="A313" s="4" t="s">
        <v>312</v>
      </c>
      <c r="B313" s="4">
        <v>-3.72971295957199</v>
      </c>
      <c r="C313" s="4">
        <v>11.364222295122699</v>
      </c>
      <c r="D313" s="4">
        <v>32.878493988589902</v>
      </c>
      <c r="E313" s="5">
        <v>9.8102552028285492E-9</v>
      </c>
      <c r="F313" s="5">
        <v>2.6143517110963301E-7</v>
      </c>
      <c r="G313" s="3" t="s">
        <v>1054</v>
      </c>
      <c r="H313" s="3" t="s">
        <v>1054</v>
      </c>
    </row>
    <row r="314" spans="1:8">
      <c r="A314" s="4" t="s">
        <v>313</v>
      </c>
      <c r="B314" s="4">
        <v>-2.3752187823748399</v>
      </c>
      <c r="C314" s="4">
        <v>8.7722641265181505</v>
      </c>
      <c r="D314" s="4">
        <v>32.822010446580599</v>
      </c>
      <c r="E314" s="5">
        <v>1.00994805511125E-8</v>
      </c>
      <c r="F314" s="5">
        <v>2.68032156469279E-7</v>
      </c>
      <c r="G314" s="3" t="s">
        <v>1054</v>
      </c>
      <c r="H314" s="3" t="s">
        <v>1054</v>
      </c>
    </row>
    <row r="315" spans="1:8">
      <c r="A315" s="4" t="s">
        <v>314</v>
      </c>
      <c r="B315" s="4">
        <v>-3.0922580232245802</v>
      </c>
      <c r="C315" s="4">
        <v>8.9140932155728994</v>
      </c>
      <c r="D315" s="4">
        <v>32.7753618164081</v>
      </c>
      <c r="E315" s="5">
        <v>1.03447745986933E-8</v>
      </c>
      <c r="F315" s="5">
        <v>2.7416494657580702E-7</v>
      </c>
      <c r="G315" s="3" t="s">
        <v>1054</v>
      </c>
      <c r="H315" s="3" t="s">
        <v>1054</v>
      </c>
    </row>
    <row r="316" spans="1:8">
      <c r="A316" s="4" t="s">
        <v>315</v>
      </c>
      <c r="B316" s="4">
        <v>-3.5612139237757301</v>
      </c>
      <c r="C316" s="4">
        <v>8.6528430513363706</v>
      </c>
      <c r="D316" s="4">
        <v>32.7274413198556</v>
      </c>
      <c r="E316" s="5">
        <v>1.06029714813684E-8</v>
      </c>
      <c r="F316" s="5">
        <v>2.7985462621275202E-7</v>
      </c>
      <c r="G316" s="3" t="s">
        <v>1054</v>
      </c>
      <c r="H316" s="3" t="s">
        <v>1054</v>
      </c>
    </row>
    <row r="317" spans="1:8">
      <c r="A317" s="4" t="s">
        <v>316</v>
      </c>
      <c r="B317" s="4">
        <v>-5.9909557373934099</v>
      </c>
      <c r="C317" s="4">
        <v>5.5196211694584898</v>
      </c>
      <c r="D317" s="4">
        <v>32.712627269771602</v>
      </c>
      <c r="E317" s="5">
        <v>1.06840886689165E-8</v>
      </c>
      <c r="F317" s="5">
        <v>2.8161039177332502E-7</v>
      </c>
      <c r="G317" s="3" t="s">
        <v>1054</v>
      </c>
      <c r="H317" s="3" t="s">
        <v>1054</v>
      </c>
    </row>
    <row r="318" spans="1:8">
      <c r="A318" s="4" t="s">
        <v>317</v>
      </c>
      <c r="B318" s="4">
        <v>-9.2026193195820092</v>
      </c>
      <c r="C318" s="4">
        <v>6.0879747898362799</v>
      </c>
      <c r="D318" s="4">
        <v>32.655124467614002</v>
      </c>
      <c r="E318" s="5">
        <v>1.10048889541068E-8</v>
      </c>
      <c r="F318" s="5">
        <v>2.8927565051844298E-7</v>
      </c>
      <c r="G318" s="3" t="s">
        <v>1054</v>
      </c>
      <c r="H318" s="3" t="s">
        <v>1054</v>
      </c>
    </row>
    <row r="319" spans="1:8">
      <c r="A319" s="4" t="s">
        <v>318</v>
      </c>
      <c r="B319" s="4">
        <v>-2.4269484149222298</v>
      </c>
      <c r="C319" s="4">
        <v>8.7144336509452103</v>
      </c>
      <c r="D319" s="4">
        <v>32.593361905190498</v>
      </c>
      <c r="E319" s="5">
        <v>1.1360208514457401E-8</v>
      </c>
      <c r="F319" s="5">
        <v>2.98116011399595E-7</v>
      </c>
      <c r="G319" s="3" t="s">
        <v>1054</v>
      </c>
      <c r="H319" s="3" t="s">
        <v>1054</v>
      </c>
    </row>
    <row r="320" spans="1:8">
      <c r="A320" s="4" t="s">
        <v>319</v>
      </c>
      <c r="B320" s="4">
        <v>-6.4944559931381596</v>
      </c>
      <c r="C320" s="4">
        <v>6.6082110258590401</v>
      </c>
      <c r="D320" s="4">
        <v>32.591327740011501</v>
      </c>
      <c r="E320" s="5">
        <v>1.13721045086608E-8</v>
      </c>
      <c r="F320" s="5">
        <v>2.98116011399595E-7</v>
      </c>
      <c r="G320" s="3" t="s">
        <v>1054</v>
      </c>
      <c r="H320" s="3" t="s">
        <v>1054</v>
      </c>
    </row>
    <row r="321" spans="1:8">
      <c r="A321" s="4" t="s">
        <v>320</v>
      </c>
      <c r="B321" s="4">
        <v>-3.4403053612033401</v>
      </c>
      <c r="C321" s="4">
        <v>7.3506114401926901</v>
      </c>
      <c r="D321" s="4">
        <v>32.430611482385999</v>
      </c>
      <c r="E321" s="5">
        <v>1.23525239807319E-8</v>
      </c>
      <c r="F321" s="5">
        <v>3.2250283854430502E-7</v>
      </c>
      <c r="G321" s="3" t="s">
        <v>1054</v>
      </c>
      <c r="H321" s="3" t="s">
        <v>1054</v>
      </c>
    </row>
    <row r="322" spans="1:8">
      <c r="A322" s="4" t="s">
        <v>321</v>
      </c>
      <c r="B322" s="4">
        <v>-5.0385989794964203</v>
      </c>
      <c r="C322" s="4">
        <v>7.0346332461356802</v>
      </c>
      <c r="D322" s="4">
        <v>32.363848914222899</v>
      </c>
      <c r="E322" s="5">
        <v>1.2784283054732299E-8</v>
      </c>
      <c r="F322" s="5">
        <v>3.3287443624562001E-7</v>
      </c>
      <c r="G322" s="3" t="s">
        <v>1053</v>
      </c>
      <c r="H322" s="3" t="s">
        <v>1054</v>
      </c>
    </row>
    <row r="323" spans="1:8">
      <c r="A323" s="4" t="s">
        <v>322</v>
      </c>
      <c r="B323" s="4">
        <v>-3.1707403564248202</v>
      </c>
      <c r="C323" s="4">
        <v>9.2387058876404407</v>
      </c>
      <c r="D323" s="4">
        <v>32.229860446961503</v>
      </c>
      <c r="E323" s="5">
        <v>1.36969471420839E-8</v>
      </c>
      <c r="F323" s="5">
        <v>3.5424785276054599E-7</v>
      </c>
      <c r="G323" s="3" t="s">
        <v>1054</v>
      </c>
      <c r="H323" s="3" t="s">
        <v>1054</v>
      </c>
    </row>
    <row r="324" spans="1:8">
      <c r="A324" s="4" t="s">
        <v>323</v>
      </c>
      <c r="B324" s="4">
        <v>-3.2247756376157701</v>
      </c>
      <c r="C324" s="4">
        <v>10.8927291371847</v>
      </c>
      <c r="D324" s="4">
        <v>32.206346785945499</v>
      </c>
      <c r="E324" s="5">
        <v>1.3863714361063E-8</v>
      </c>
      <c r="F324" s="5">
        <v>3.5776582504654902E-7</v>
      </c>
      <c r="G324" s="3" t="s">
        <v>1054</v>
      </c>
      <c r="H324" s="3" t="s">
        <v>1054</v>
      </c>
    </row>
    <row r="325" spans="1:8">
      <c r="A325" s="4" t="s">
        <v>324</v>
      </c>
      <c r="B325" s="4">
        <v>-7.1263633004335896</v>
      </c>
      <c r="C325" s="4">
        <v>0.39606456453454197</v>
      </c>
      <c r="D325" s="4">
        <v>32.205458404954797</v>
      </c>
      <c r="E325" s="5">
        <v>1.38700547908582E-8</v>
      </c>
      <c r="F325" s="5">
        <v>3.5776582504654902E-7</v>
      </c>
      <c r="G325" s="3" t="s">
        <v>1054</v>
      </c>
      <c r="H325" s="3" t="s">
        <v>1054</v>
      </c>
    </row>
    <row r="326" spans="1:8">
      <c r="A326" s="4" t="s">
        <v>325</v>
      </c>
      <c r="B326" s="4">
        <v>-6.8748040619383302</v>
      </c>
      <c r="C326" s="4">
        <v>6.3045710367202901</v>
      </c>
      <c r="D326" s="4">
        <v>32.0880626276168</v>
      </c>
      <c r="E326" s="5">
        <v>1.4733987640899299E-8</v>
      </c>
      <c r="F326" s="5">
        <v>3.78532034012664E-7</v>
      </c>
      <c r="G326" s="3" t="s">
        <v>1054</v>
      </c>
      <c r="H326" s="3" t="s">
        <v>1054</v>
      </c>
    </row>
    <row r="327" spans="1:8">
      <c r="A327" s="4" t="s">
        <v>326</v>
      </c>
      <c r="B327" s="4">
        <v>-4.6503846860910603</v>
      </c>
      <c r="C327" s="4">
        <v>6.9758632064131501</v>
      </c>
      <c r="D327" s="4">
        <v>32.0000557999984</v>
      </c>
      <c r="E327" s="5">
        <v>1.5416815055729099E-8</v>
      </c>
      <c r="F327" s="5">
        <v>3.95022615783848E-7</v>
      </c>
      <c r="G327" s="3" t="s">
        <v>1054</v>
      </c>
      <c r="H327" s="3" t="s">
        <v>1054</v>
      </c>
    </row>
    <row r="328" spans="1:8">
      <c r="A328" s="4" t="s">
        <v>327</v>
      </c>
      <c r="B328" s="4">
        <v>-5.5238944416535301</v>
      </c>
      <c r="C328" s="4">
        <v>6.3580063766791701</v>
      </c>
      <c r="D328" s="4">
        <v>31.989268917423399</v>
      </c>
      <c r="E328" s="5">
        <v>1.5502660085515299E-8</v>
      </c>
      <c r="F328" s="5">
        <v>3.9669538950919502E-7</v>
      </c>
      <c r="G328" s="3" t="s">
        <v>1054</v>
      </c>
      <c r="H328" s="3" t="s">
        <v>1054</v>
      </c>
    </row>
    <row r="329" spans="1:8">
      <c r="A329" s="4" t="s">
        <v>328</v>
      </c>
      <c r="B329" s="4">
        <v>-4.8860531849234698</v>
      </c>
      <c r="C329" s="4">
        <v>6.6851763175467003</v>
      </c>
      <c r="D329" s="4">
        <v>31.799363016421701</v>
      </c>
      <c r="E329" s="5">
        <v>1.7094879864511399E-8</v>
      </c>
      <c r="F329" s="5">
        <v>4.3513009512649498E-7</v>
      </c>
      <c r="G329" s="3" t="s">
        <v>1054</v>
      </c>
      <c r="H329" s="3" t="s">
        <v>1054</v>
      </c>
    </row>
    <row r="330" spans="1:8">
      <c r="A330" s="4" t="s">
        <v>329</v>
      </c>
      <c r="B330" s="4">
        <v>-9.44601793725497</v>
      </c>
      <c r="C330" s="4">
        <v>3.8735298677051202</v>
      </c>
      <c r="D330" s="4">
        <v>31.774251773312699</v>
      </c>
      <c r="E330" s="5">
        <v>1.7317333926004399E-8</v>
      </c>
      <c r="F330" s="5">
        <v>4.3963242206359002E-7</v>
      </c>
      <c r="G330" s="3" t="s">
        <v>1054</v>
      </c>
      <c r="H330" s="3" t="s">
        <v>1054</v>
      </c>
    </row>
    <row r="331" spans="1:8">
      <c r="A331" s="4" t="s">
        <v>330</v>
      </c>
      <c r="B331" s="4">
        <v>-4.0879403575575299</v>
      </c>
      <c r="C331" s="4">
        <v>8.7188736168994794</v>
      </c>
      <c r="D331" s="4">
        <v>31.727580195404698</v>
      </c>
      <c r="E331" s="5">
        <v>1.7738517204609599E-8</v>
      </c>
      <c r="F331" s="5">
        <v>4.4973318126903698E-7</v>
      </c>
      <c r="G331" s="3" t="s">
        <v>1054</v>
      </c>
      <c r="H331" s="3" t="s">
        <v>1054</v>
      </c>
    </row>
    <row r="332" spans="1:8">
      <c r="A332" s="4" t="s">
        <v>331</v>
      </c>
      <c r="B332" s="4">
        <v>-3.6029393799667901</v>
      </c>
      <c r="C332" s="4">
        <v>9.6396580041434703</v>
      </c>
      <c r="D332" s="4">
        <v>31.680202563612202</v>
      </c>
      <c r="E332" s="5">
        <v>1.8176568948278401E-8</v>
      </c>
      <c r="F332" s="5">
        <v>4.58429701030174E-7</v>
      </c>
      <c r="G332" s="3" t="s">
        <v>1054</v>
      </c>
      <c r="H332" s="3" t="s">
        <v>1054</v>
      </c>
    </row>
    <row r="333" spans="1:8">
      <c r="A333" s="4" t="s">
        <v>332</v>
      </c>
      <c r="B333" s="4">
        <v>-4.4655534425758301</v>
      </c>
      <c r="C333" s="4">
        <v>3.7578640317313701</v>
      </c>
      <c r="D333" s="4">
        <v>31.637102082263201</v>
      </c>
      <c r="E333" s="5">
        <v>1.85844804303462E-8</v>
      </c>
      <c r="F333" s="5">
        <v>4.6810569898576899E-7</v>
      </c>
      <c r="G333" s="3" t="s">
        <v>1054</v>
      </c>
      <c r="H333" s="3" t="s">
        <v>1054</v>
      </c>
    </row>
    <row r="334" spans="1:8">
      <c r="A334" s="4" t="s">
        <v>333</v>
      </c>
      <c r="B334" s="4">
        <v>-3.0927890311556001</v>
      </c>
      <c r="C334" s="4">
        <v>9.5750888298348809</v>
      </c>
      <c r="D334" s="4">
        <v>31.567587605372601</v>
      </c>
      <c r="E334" s="5">
        <v>1.9261789654212501E-8</v>
      </c>
      <c r="F334" s="5">
        <v>4.8338052520835505E-7</v>
      </c>
      <c r="G334" s="3" t="s">
        <v>1054</v>
      </c>
      <c r="H334" s="3" t="s">
        <v>1054</v>
      </c>
    </row>
    <row r="335" spans="1:8">
      <c r="A335" s="4" t="s">
        <v>334</v>
      </c>
      <c r="B335" s="4">
        <v>-2.92799970521075</v>
      </c>
      <c r="C335" s="4">
        <v>9.9026518518452704</v>
      </c>
      <c r="D335" s="4">
        <v>31.563755620206699</v>
      </c>
      <c r="E335" s="5">
        <v>1.92998373130973E-8</v>
      </c>
      <c r="F335" s="5">
        <v>4.8359878067389405E-7</v>
      </c>
      <c r="G335" s="3" t="s">
        <v>1054</v>
      </c>
      <c r="H335" s="3" t="s">
        <v>1054</v>
      </c>
    </row>
    <row r="336" spans="1:8">
      <c r="A336" s="4" t="s">
        <v>335</v>
      </c>
      <c r="B336" s="4">
        <v>-3.8552156255824301</v>
      </c>
      <c r="C336" s="4">
        <v>7.3228514978999399</v>
      </c>
      <c r="D336" s="4">
        <v>31.514687714013402</v>
      </c>
      <c r="E336" s="5">
        <v>1.9793737004862099E-8</v>
      </c>
      <c r="F336" s="5">
        <v>4.93411320118617E-7</v>
      </c>
      <c r="G336" s="3" t="s">
        <v>1054</v>
      </c>
      <c r="H336" s="3" t="s">
        <v>1054</v>
      </c>
    </row>
    <row r="337" spans="1:8">
      <c r="A337" s="4" t="s">
        <v>336</v>
      </c>
      <c r="B337" s="4">
        <v>-6.9105390539465601</v>
      </c>
      <c r="C337" s="4">
        <v>4.6498243770651104</v>
      </c>
      <c r="D337" s="4">
        <v>31.507278814096001</v>
      </c>
      <c r="E337" s="5">
        <v>1.9869404612960601E-8</v>
      </c>
      <c r="F337" s="5">
        <v>4.9465844206769299E-7</v>
      </c>
      <c r="G337" s="3" t="s">
        <v>1054</v>
      </c>
      <c r="H337" s="3" t="s">
        <v>1054</v>
      </c>
    </row>
    <row r="338" spans="1:8">
      <c r="A338" s="4" t="s">
        <v>337</v>
      </c>
      <c r="B338" s="4">
        <v>-4.7383891042237796</v>
      </c>
      <c r="C338" s="4">
        <v>6.5379087207247197</v>
      </c>
      <c r="D338" s="4">
        <v>31.271959793602601</v>
      </c>
      <c r="E338" s="5">
        <v>2.2429593747230498E-8</v>
      </c>
      <c r="F338" s="5">
        <v>5.5198543591717402E-7</v>
      </c>
      <c r="G338" s="3" t="s">
        <v>1054</v>
      </c>
      <c r="H338" s="3" t="s">
        <v>1054</v>
      </c>
    </row>
    <row r="339" spans="1:8">
      <c r="A339" s="4" t="s">
        <v>338</v>
      </c>
      <c r="B339" s="4">
        <v>-3.0028068271094899</v>
      </c>
      <c r="C339" s="4">
        <v>8.0691939802855508</v>
      </c>
      <c r="D339" s="4">
        <v>31.2290758144104</v>
      </c>
      <c r="E339" s="5">
        <v>2.2930575250621199E-8</v>
      </c>
      <c r="F339" s="5">
        <v>5.6359556545921605E-7</v>
      </c>
      <c r="G339" s="3" t="s">
        <v>1054</v>
      </c>
      <c r="H339" s="3" t="s">
        <v>1054</v>
      </c>
    </row>
    <row r="340" spans="1:8">
      <c r="A340" s="4" t="s">
        <v>339</v>
      </c>
      <c r="B340" s="4">
        <v>-3.62876782288195</v>
      </c>
      <c r="C340" s="4">
        <v>7.6085181163232001</v>
      </c>
      <c r="D340" s="4">
        <v>31.1173815564831</v>
      </c>
      <c r="E340" s="5">
        <v>2.42886686908614E-8</v>
      </c>
      <c r="F340" s="5">
        <v>5.9621574264819401E-7</v>
      </c>
      <c r="G340" s="3" t="s">
        <v>1054</v>
      </c>
      <c r="H340" s="3" t="s">
        <v>1054</v>
      </c>
    </row>
    <row r="341" spans="1:8">
      <c r="A341" s="4" t="s">
        <v>340</v>
      </c>
      <c r="B341" s="4">
        <v>-3.47211422648058</v>
      </c>
      <c r="C341" s="4">
        <v>7.9134578571333298</v>
      </c>
      <c r="D341" s="4">
        <v>30.926156221381</v>
      </c>
      <c r="E341" s="5">
        <v>2.6803490896805598E-8</v>
      </c>
      <c r="F341" s="5">
        <v>6.5049880926159498E-7</v>
      </c>
      <c r="G341" s="3" t="s">
        <v>1054</v>
      </c>
      <c r="H341" s="3" t="s">
        <v>1054</v>
      </c>
    </row>
    <row r="342" spans="1:8">
      <c r="A342" s="4" t="s">
        <v>341</v>
      </c>
      <c r="B342" s="4">
        <v>-4.9767773474971104</v>
      </c>
      <c r="C342" s="4">
        <v>6.3947479227621198</v>
      </c>
      <c r="D342" s="4">
        <v>30.889771186449298</v>
      </c>
      <c r="E342" s="5">
        <v>2.7310744357782601E-8</v>
      </c>
      <c r="F342" s="5">
        <v>6.6114617520584405E-7</v>
      </c>
      <c r="G342" s="3" t="s">
        <v>1054</v>
      </c>
      <c r="H342" s="3" t="s">
        <v>1054</v>
      </c>
    </row>
    <row r="343" spans="1:8">
      <c r="A343" s="4" t="s">
        <v>342</v>
      </c>
      <c r="B343" s="4">
        <v>-4.0861436305107102</v>
      </c>
      <c r="C343" s="4">
        <v>7.1264527655675503</v>
      </c>
      <c r="D343" s="4">
        <v>30.874980643995599</v>
      </c>
      <c r="E343" s="5">
        <v>2.7519682220774299E-8</v>
      </c>
      <c r="F343" s="5">
        <v>6.65369359357919E-7</v>
      </c>
      <c r="G343" s="3" t="s">
        <v>1054</v>
      </c>
      <c r="H343" s="3" t="s">
        <v>1054</v>
      </c>
    </row>
    <row r="344" spans="1:8">
      <c r="A344" s="4" t="s">
        <v>343</v>
      </c>
      <c r="B344" s="4">
        <v>-12.639149843857901</v>
      </c>
      <c r="C344" s="4">
        <v>10.4677232388752</v>
      </c>
      <c r="D344" s="4">
        <v>30.834860376049001</v>
      </c>
      <c r="E344" s="5">
        <v>2.8094537591112999E-8</v>
      </c>
      <c r="F344" s="5">
        <v>6.7841803289478604E-7</v>
      </c>
      <c r="G344" s="3" t="s">
        <v>1054</v>
      </c>
      <c r="H344" s="3" t="s">
        <v>1054</v>
      </c>
    </row>
    <row r="345" spans="1:8">
      <c r="A345" s="4" t="s">
        <v>344</v>
      </c>
      <c r="B345" s="4">
        <v>-5.3107743653178501</v>
      </c>
      <c r="C345" s="4">
        <v>7.1143111640257697</v>
      </c>
      <c r="D345" s="4">
        <v>30.8267546840022</v>
      </c>
      <c r="E345" s="5">
        <v>2.8212131070804199E-8</v>
      </c>
      <c r="F345" s="5">
        <v>6.7932895929820104E-7</v>
      </c>
      <c r="G345" s="3" t="s">
        <v>1054</v>
      </c>
      <c r="H345" s="3" t="s">
        <v>1054</v>
      </c>
    </row>
    <row r="346" spans="1:8">
      <c r="A346" s="4" t="s">
        <v>345</v>
      </c>
      <c r="B346" s="4">
        <v>-3.5197475515816401</v>
      </c>
      <c r="C346" s="4">
        <v>8.4707758201527596</v>
      </c>
      <c r="D346" s="4">
        <v>30.8249837327729</v>
      </c>
      <c r="E346" s="5">
        <v>2.8237888740393801E-8</v>
      </c>
      <c r="F346" s="5">
        <v>6.7932895929820104E-7</v>
      </c>
      <c r="G346" s="3" t="s">
        <v>1054</v>
      </c>
      <c r="H346" s="3" t="s">
        <v>1054</v>
      </c>
    </row>
    <row r="347" spans="1:8">
      <c r="A347" s="4" t="s">
        <v>346</v>
      </c>
      <c r="B347" s="4">
        <v>-2.8954730086774001</v>
      </c>
      <c r="C347" s="4">
        <v>9.2336818557484008</v>
      </c>
      <c r="D347" s="4">
        <v>30.7828745760199</v>
      </c>
      <c r="E347" s="5">
        <v>2.8857335369599199E-8</v>
      </c>
      <c r="F347" s="5">
        <v>6.9235469186541695E-7</v>
      </c>
      <c r="G347" s="3" t="s">
        <v>1054</v>
      </c>
      <c r="H347" s="3" t="s">
        <v>1054</v>
      </c>
    </row>
    <row r="348" spans="1:8">
      <c r="A348" s="4" t="s">
        <v>347</v>
      </c>
      <c r="B348" s="4">
        <v>-3.6763682292381299</v>
      </c>
      <c r="C348" s="4">
        <v>9.7205424408268808</v>
      </c>
      <c r="D348" s="4">
        <v>30.780881674746301</v>
      </c>
      <c r="E348" s="5">
        <v>2.88869869882689E-8</v>
      </c>
      <c r="F348" s="5">
        <v>6.9235469186541695E-7</v>
      </c>
      <c r="G348" s="3" t="s">
        <v>1054</v>
      </c>
      <c r="H348" s="3" t="s">
        <v>1054</v>
      </c>
    </row>
    <row r="349" spans="1:8">
      <c r="A349" s="4" t="s">
        <v>348</v>
      </c>
      <c r="B349" s="4">
        <v>-7.2202362674385396</v>
      </c>
      <c r="C349" s="4">
        <v>6.2274698513891202</v>
      </c>
      <c r="D349" s="4">
        <v>30.681576145231102</v>
      </c>
      <c r="E349" s="5">
        <v>3.0403826460364501E-8</v>
      </c>
      <c r="F349" s="5">
        <v>7.2331865317666103E-7</v>
      </c>
      <c r="G349" s="3" t="s">
        <v>1054</v>
      </c>
      <c r="H349" s="3" t="s">
        <v>1054</v>
      </c>
    </row>
    <row r="350" spans="1:8">
      <c r="A350" s="4" t="s">
        <v>349</v>
      </c>
      <c r="B350" s="4">
        <v>-3.2048463197883601</v>
      </c>
      <c r="C350" s="4">
        <v>6.7167648967983</v>
      </c>
      <c r="D350" s="4">
        <v>30.655917709176101</v>
      </c>
      <c r="E350" s="5">
        <v>3.0808552954293402E-8</v>
      </c>
      <c r="F350" s="5">
        <v>7.3114418290299805E-7</v>
      </c>
      <c r="G350" s="3" t="s">
        <v>1054</v>
      </c>
      <c r="H350" s="3" t="s">
        <v>1054</v>
      </c>
    </row>
    <row r="351" spans="1:8">
      <c r="A351" s="4" t="s">
        <v>350</v>
      </c>
      <c r="B351" s="4">
        <v>-6.4793181242222504</v>
      </c>
      <c r="C351" s="4">
        <v>5.4458262788525902</v>
      </c>
      <c r="D351" s="4">
        <v>30.6478537223547</v>
      </c>
      <c r="E351" s="5">
        <v>3.0936862562106003E-8</v>
      </c>
      <c r="F351" s="5">
        <v>7.3328725586397198E-7</v>
      </c>
      <c r="G351" s="3" t="s">
        <v>1054</v>
      </c>
      <c r="H351" s="3" t="s">
        <v>1054</v>
      </c>
    </row>
    <row r="352" spans="1:8">
      <c r="A352" s="4" t="s">
        <v>351</v>
      </c>
      <c r="B352" s="4">
        <v>-2.4656366854929299</v>
      </c>
      <c r="C352" s="4">
        <v>8.1864155951944699</v>
      </c>
      <c r="D352" s="4">
        <v>30.581924675499</v>
      </c>
      <c r="E352" s="5">
        <v>3.2006170538661401E-8</v>
      </c>
      <c r="F352" s="5">
        <v>7.5677335094722095E-7</v>
      </c>
      <c r="G352" s="3" t="s">
        <v>1054</v>
      </c>
      <c r="H352" s="3" t="s">
        <v>1054</v>
      </c>
    </row>
    <row r="353" spans="1:8">
      <c r="A353" s="4" t="s">
        <v>352</v>
      </c>
      <c r="B353" s="4">
        <v>-4.0973216132515198</v>
      </c>
      <c r="C353" s="4">
        <v>8.6036860886915907</v>
      </c>
      <c r="D353" s="4">
        <v>30.573400222696499</v>
      </c>
      <c r="E353" s="5">
        <v>3.2147105827870601E-8</v>
      </c>
      <c r="F353" s="5">
        <v>7.5917534864496404E-7</v>
      </c>
      <c r="G353" s="3" t="s">
        <v>1054</v>
      </c>
      <c r="H353" s="3" t="s">
        <v>1054</v>
      </c>
    </row>
    <row r="354" spans="1:8">
      <c r="A354" s="4" t="s">
        <v>353</v>
      </c>
      <c r="B354" s="4">
        <v>-2.8306673479573998</v>
      </c>
      <c r="C354" s="4">
        <v>9.1418479678442193</v>
      </c>
      <c r="D354" s="4">
        <v>30.5130706487598</v>
      </c>
      <c r="E354" s="5">
        <v>3.3162468272281401E-8</v>
      </c>
      <c r="F354" s="5">
        <v>7.8219640934645204E-7</v>
      </c>
      <c r="G354" s="3" t="s">
        <v>1054</v>
      </c>
      <c r="H354" s="3" t="s">
        <v>1054</v>
      </c>
    </row>
    <row r="355" spans="1:8">
      <c r="A355" s="4" t="s">
        <v>354</v>
      </c>
      <c r="B355" s="4">
        <v>-3.73992068416291</v>
      </c>
      <c r="C355" s="4">
        <v>5.0299326126368502</v>
      </c>
      <c r="D355" s="4">
        <v>30.456982183917098</v>
      </c>
      <c r="E355" s="5">
        <v>3.4135251706053999E-8</v>
      </c>
      <c r="F355" s="5">
        <v>8.0415817633285205E-7</v>
      </c>
      <c r="G355" s="3" t="s">
        <v>1054</v>
      </c>
      <c r="H355" s="3" t="s">
        <v>1054</v>
      </c>
    </row>
    <row r="356" spans="1:8">
      <c r="A356" s="4" t="s">
        <v>355</v>
      </c>
      <c r="B356" s="4">
        <v>-4.7655689045407899</v>
      </c>
      <c r="C356" s="4">
        <v>7.03987515424215</v>
      </c>
      <c r="D356" s="4">
        <v>30.297224773769798</v>
      </c>
      <c r="E356" s="5">
        <v>3.70655856762887E-8</v>
      </c>
      <c r="F356" s="5">
        <v>8.6977896943482803E-7</v>
      </c>
      <c r="G356" s="3" t="s">
        <v>1054</v>
      </c>
      <c r="H356" s="3" t="s">
        <v>1054</v>
      </c>
    </row>
    <row r="357" spans="1:8">
      <c r="A357" s="4" t="s">
        <v>356</v>
      </c>
      <c r="B357" s="4">
        <v>-3.0009118459861202</v>
      </c>
      <c r="C357" s="4">
        <v>7.4612386837684301</v>
      </c>
      <c r="D357" s="4">
        <v>30.0166705148104</v>
      </c>
      <c r="E357" s="5">
        <v>4.2834791954435397E-8</v>
      </c>
      <c r="F357" s="5">
        <v>9.957282842998511E-7</v>
      </c>
      <c r="G357" s="3" t="s">
        <v>1054</v>
      </c>
      <c r="H357" s="3" t="s">
        <v>1054</v>
      </c>
    </row>
    <row r="358" spans="1:8">
      <c r="A358" s="4" t="s">
        <v>357</v>
      </c>
      <c r="B358" s="4">
        <v>-5.8747283522596598</v>
      </c>
      <c r="C358" s="4">
        <v>9.1353868144966892</v>
      </c>
      <c r="D358" s="4">
        <v>29.951041989643901</v>
      </c>
      <c r="E358" s="5">
        <v>4.4309371339655499E-8</v>
      </c>
      <c r="F358" s="5">
        <v>1.0287665591183101E-6</v>
      </c>
      <c r="G358" s="3" t="s">
        <v>1054</v>
      </c>
      <c r="H358" s="3" t="s">
        <v>1054</v>
      </c>
    </row>
    <row r="359" spans="1:8">
      <c r="A359" s="4" t="s">
        <v>358</v>
      </c>
      <c r="B359" s="4">
        <v>-3.8418557021653101</v>
      </c>
      <c r="C359" s="4">
        <v>6.2762957186223103</v>
      </c>
      <c r="D359" s="4">
        <v>29.917200011124201</v>
      </c>
      <c r="E359" s="5">
        <v>4.5089518110936197E-8</v>
      </c>
      <c r="F359" s="5">
        <v>1.04513797779242E-6</v>
      </c>
      <c r="G359" s="3" t="s">
        <v>1054</v>
      </c>
      <c r="H359" s="3" t="s">
        <v>1054</v>
      </c>
    </row>
    <row r="360" spans="1:8">
      <c r="A360" s="4" t="s">
        <v>359</v>
      </c>
      <c r="B360" s="4">
        <v>-3.81659373610827</v>
      </c>
      <c r="C360" s="4">
        <v>8.1395210176297894</v>
      </c>
      <c r="D360" s="4">
        <v>29.915767946711799</v>
      </c>
      <c r="E360" s="5">
        <v>4.5122832771902401E-8</v>
      </c>
      <c r="F360" s="5">
        <v>1.04513797779242E-6</v>
      </c>
      <c r="G360" s="3" t="s">
        <v>1054</v>
      </c>
      <c r="H360" s="3" t="s">
        <v>1054</v>
      </c>
    </row>
    <row r="361" spans="1:8">
      <c r="A361" s="4" t="s">
        <v>360</v>
      </c>
      <c r="B361" s="4">
        <v>-2.9040255541998601</v>
      </c>
      <c r="C361" s="4">
        <v>7.4983207946732797</v>
      </c>
      <c r="D361" s="4">
        <v>29.888140948504301</v>
      </c>
      <c r="E361" s="5">
        <v>4.5770378981517798E-8</v>
      </c>
      <c r="F361" s="5">
        <v>1.0588653382127101E-6</v>
      </c>
      <c r="G361" s="3" t="s">
        <v>1054</v>
      </c>
      <c r="H361" s="3" t="s">
        <v>1054</v>
      </c>
    </row>
    <row r="362" spans="1:8">
      <c r="A362" s="4" t="s">
        <v>361</v>
      </c>
      <c r="B362" s="4">
        <v>-5.8763245898766501</v>
      </c>
      <c r="C362" s="4">
        <v>4.0282034890520597</v>
      </c>
      <c r="D362" s="4">
        <v>29.838051647995702</v>
      </c>
      <c r="E362" s="5">
        <v>4.6968252037465103E-8</v>
      </c>
      <c r="F362" s="5">
        <v>1.0788160176319699E-6</v>
      </c>
      <c r="G362" s="3" t="s">
        <v>1054</v>
      </c>
      <c r="H362" s="3" t="s">
        <v>1054</v>
      </c>
    </row>
    <row r="363" spans="1:8">
      <c r="A363" s="4" t="s">
        <v>362</v>
      </c>
      <c r="B363" s="4">
        <v>-3.26124720870382</v>
      </c>
      <c r="C363" s="4">
        <v>7.4321924481641197</v>
      </c>
      <c r="D363" s="4">
        <v>29.820458692911401</v>
      </c>
      <c r="E363" s="5">
        <v>4.73963948858108E-8</v>
      </c>
      <c r="F363" s="5">
        <v>1.08735558017459E-6</v>
      </c>
      <c r="G363" s="3" t="s">
        <v>1054</v>
      </c>
      <c r="H363" s="3" t="s">
        <v>1054</v>
      </c>
    </row>
    <row r="364" spans="1:8">
      <c r="A364" s="4" t="s">
        <v>363</v>
      </c>
      <c r="B364" s="4">
        <v>-8.0922887099957492</v>
      </c>
      <c r="C364" s="4">
        <v>5.2134859615051701</v>
      </c>
      <c r="D364" s="4">
        <v>29.7294520235729</v>
      </c>
      <c r="E364" s="5">
        <v>4.9674367149594297E-8</v>
      </c>
      <c r="F364" s="5">
        <v>1.1369125027096901E-6</v>
      </c>
      <c r="G364" s="3" t="s">
        <v>1054</v>
      </c>
      <c r="H364" s="3" t="s">
        <v>1054</v>
      </c>
    </row>
    <row r="365" spans="1:8">
      <c r="A365" s="4" t="s">
        <v>364</v>
      </c>
      <c r="B365" s="4">
        <v>-3.5708393303509101</v>
      </c>
      <c r="C365" s="4">
        <v>7.3115400982450298</v>
      </c>
      <c r="D365" s="4">
        <v>29.714035999322199</v>
      </c>
      <c r="E365" s="5">
        <v>5.0070966271883701E-8</v>
      </c>
      <c r="F365" s="5">
        <v>1.1446317811015701E-6</v>
      </c>
      <c r="G365" s="3" t="s">
        <v>1054</v>
      </c>
      <c r="H365" s="3" t="s">
        <v>1054</v>
      </c>
    </row>
    <row r="366" spans="1:8">
      <c r="A366" s="4" t="s">
        <v>365</v>
      </c>
      <c r="B366" s="4">
        <v>-4.0900947176194702</v>
      </c>
      <c r="C366" s="4">
        <v>7.6024159932027997</v>
      </c>
      <c r="D366" s="4">
        <v>29.6779222357106</v>
      </c>
      <c r="E366" s="5">
        <v>5.1012509744717701E-8</v>
      </c>
      <c r="F366" s="5">
        <v>1.1647755775320501E-6</v>
      </c>
      <c r="G366" s="3" t="s">
        <v>1054</v>
      </c>
      <c r="H366" s="3" t="s">
        <v>1054</v>
      </c>
    </row>
    <row r="367" spans="1:8">
      <c r="A367" s="4" t="s">
        <v>366</v>
      </c>
      <c r="B367" s="4">
        <v>-3.7298916973055198</v>
      </c>
      <c r="C367" s="4">
        <v>8.0959320585249195</v>
      </c>
      <c r="D367" s="4">
        <v>29.583707208776101</v>
      </c>
      <c r="E367" s="5">
        <v>5.3553200369249403E-8</v>
      </c>
      <c r="F367" s="5">
        <v>1.2155946446168201E-6</v>
      </c>
      <c r="G367" s="3" t="s">
        <v>1054</v>
      </c>
      <c r="H367" s="3" t="s">
        <v>1054</v>
      </c>
    </row>
    <row r="368" spans="1:8">
      <c r="A368" s="4" t="s">
        <v>367</v>
      </c>
      <c r="B368" s="4">
        <v>-3.8466403850347501</v>
      </c>
      <c r="C368" s="4">
        <v>7.45914617237983</v>
      </c>
      <c r="D368" s="4">
        <v>29.5518241529977</v>
      </c>
      <c r="E368" s="5">
        <v>5.4441392533895901E-8</v>
      </c>
      <c r="F368" s="5">
        <v>1.2343034401280701E-6</v>
      </c>
      <c r="G368" s="3" t="s">
        <v>1054</v>
      </c>
      <c r="H368" s="3" t="s">
        <v>1054</v>
      </c>
    </row>
    <row r="369" spans="1:8">
      <c r="A369" s="4" t="s">
        <v>368</v>
      </c>
      <c r="B369" s="4">
        <v>-4.6693647891186201</v>
      </c>
      <c r="C369" s="4">
        <v>5.6394831911145298</v>
      </c>
      <c r="D369" s="4">
        <v>29.5396436543456</v>
      </c>
      <c r="E369" s="5">
        <v>5.4784597736511702E-8</v>
      </c>
      <c r="F369" s="5">
        <v>1.24062679428199E-6</v>
      </c>
      <c r="G369" s="3" t="s">
        <v>1054</v>
      </c>
      <c r="H369" s="3" t="s">
        <v>1054</v>
      </c>
    </row>
    <row r="370" spans="1:8">
      <c r="A370" s="4" t="s">
        <v>369</v>
      </c>
      <c r="B370" s="4">
        <v>-5.3535301380588898</v>
      </c>
      <c r="C370" s="4">
        <v>6.9490615761318697</v>
      </c>
      <c r="D370" s="4">
        <v>29.396761640220301</v>
      </c>
      <c r="E370" s="5">
        <v>5.8976110996255397E-8</v>
      </c>
      <c r="F370" s="5">
        <v>1.32930500649737E-6</v>
      </c>
      <c r="G370" s="3" t="s">
        <v>1054</v>
      </c>
      <c r="H370" s="3" t="s">
        <v>1054</v>
      </c>
    </row>
    <row r="371" spans="1:8">
      <c r="A371" s="4" t="s">
        <v>370</v>
      </c>
      <c r="B371" s="4">
        <v>-4.96977283292299</v>
      </c>
      <c r="C371" s="4">
        <v>5.7267417087094996</v>
      </c>
      <c r="D371" s="4">
        <v>29.282954288451201</v>
      </c>
      <c r="E371" s="5">
        <v>6.2543454776523899E-8</v>
      </c>
      <c r="F371" s="5">
        <v>1.4031551354165699E-6</v>
      </c>
      <c r="G371" s="3" t="s">
        <v>1054</v>
      </c>
      <c r="H371" s="3" t="s">
        <v>1054</v>
      </c>
    </row>
    <row r="372" spans="1:8">
      <c r="A372" s="4" t="s">
        <v>371</v>
      </c>
      <c r="B372" s="4">
        <v>-5.2328906892706399</v>
      </c>
      <c r="C372" s="4">
        <v>6.2559380011430203</v>
      </c>
      <c r="D372" s="4">
        <v>29.249090179155999</v>
      </c>
      <c r="E372" s="5">
        <v>6.3646104194993304E-8</v>
      </c>
      <c r="F372" s="5">
        <v>1.4262345346552801E-6</v>
      </c>
      <c r="G372" s="3" t="s">
        <v>1054</v>
      </c>
      <c r="H372" s="3" t="s">
        <v>1054</v>
      </c>
    </row>
    <row r="373" spans="1:8">
      <c r="A373" s="4" t="s">
        <v>372</v>
      </c>
      <c r="B373" s="4">
        <v>-6.44355741387667</v>
      </c>
      <c r="C373" s="4">
        <v>5.6008413579227296</v>
      </c>
      <c r="D373" s="4">
        <v>29.061007259595598</v>
      </c>
      <c r="E373" s="5">
        <v>7.0134475752850798E-8</v>
      </c>
      <c r="F373" s="5">
        <v>1.5607549886684E-6</v>
      </c>
      <c r="G373" s="3" t="s">
        <v>1054</v>
      </c>
      <c r="H373" s="3" t="s">
        <v>1054</v>
      </c>
    </row>
    <row r="374" spans="1:8">
      <c r="A374" s="4" t="s">
        <v>373</v>
      </c>
      <c r="B374" s="4">
        <v>-2.6080802116255302</v>
      </c>
      <c r="C374" s="4">
        <v>8.6900165056336895</v>
      </c>
      <c r="D374" s="4">
        <v>29.018332992878701</v>
      </c>
      <c r="E374" s="5">
        <v>7.1696561546619999E-8</v>
      </c>
      <c r="F374" s="5">
        <v>1.5936790996318999E-6</v>
      </c>
      <c r="G374" s="3" t="s">
        <v>1054</v>
      </c>
      <c r="H374" s="3" t="s">
        <v>1054</v>
      </c>
    </row>
    <row r="375" spans="1:8">
      <c r="A375" s="4" t="s">
        <v>374</v>
      </c>
      <c r="B375" s="4">
        <v>-3.90526018403289</v>
      </c>
      <c r="C375" s="4">
        <v>8.0445308814333991</v>
      </c>
      <c r="D375" s="4">
        <v>28.976600018681701</v>
      </c>
      <c r="E375" s="5">
        <v>7.32579033192095E-8</v>
      </c>
      <c r="F375" s="5">
        <v>1.6209151222945299E-6</v>
      </c>
      <c r="G375" s="3" t="s">
        <v>1054</v>
      </c>
      <c r="H375" s="3" t="s">
        <v>1054</v>
      </c>
    </row>
    <row r="376" spans="1:8">
      <c r="A376" s="4" t="s">
        <v>375</v>
      </c>
      <c r="B376" s="4">
        <v>-3.6155435306746901</v>
      </c>
      <c r="C376" s="4">
        <v>4.7172082717171504</v>
      </c>
      <c r="D376" s="4">
        <v>28.908073300923402</v>
      </c>
      <c r="E376" s="5">
        <v>7.5895919387114694E-8</v>
      </c>
      <c r="F376" s="5">
        <v>1.6754414973169201E-6</v>
      </c>
      <c r="G376" s="3" t="s">
        <v>1054</v>
      </c>
      <c r="H376" s="3" t="s">
        <v>1054</v>
      </c>
    </row>
    <row r="377" spans="1:8">
      <c r="A377" s="4" t="s">
        <v>376</v>
      </c>
      <c r="B377" s="4">
        <v>-6.1464300341038296</v>
      </c>
      <c r="C377" s="4">
        <v>7.5045460197341702</v>
      </c>
      <c r="D377" s="4">
        <v>28.905225121443699</v>
      </c>
      <c r="E377" s="5">
        <v>7.6007600430021494E-8</v>
      </c>
      <c r="F377" s="5">
        <v>1.6759893059392401E-6</v>
      </c>
      <c r="G377" s="3" t="s">
        <v>1054</v>
      </c>
      <c r="H377" s="3" t="s">
        <v>1054</v>
      </c>
    </row>
    <row r="378" spans="1:8">
      <c r="A378" s="4" t="s">
        <v>377</v>
      </c>
      <c r="B378" s="4">
        <v>-4.2054982026280197</v>
      </c>
      <c r="C378" s="4">
        <v>8.6400692541748807</v>
      </c>
      <c r="D378" s="4">
        <v>28.884304065156101</v>
      </c>
      <c r="E378" s="5">
        <v>7.6833006785052296E-8</v>
      </c>
      <c r="F378" s="5">
        <v>1.6903261492711501E-6</v>
      </c>
      <c r="G378" s="3" t="s">
        <v>1054</v>
      </c>
      <c r="H378" s="3" t="s">
        <v>1054</v>
      </c>
    </row>
    <row r="379" spans="1:8">
      <c r="A379" s="4" t="s">
        <v>378</v>
      </c>
      <c r="B379" s="4">
        <v>-3.3714029475176202</v>
      </c>
      <c r="C379" s="4">
        <v>8.9978012405015395</v>
      </c>
      <c r="D379" s="4">
        <v>28.782901959159101</v>
      </c>
      <c r="E379" s="5">
        <v>8.0962722461777196E-8</v>
      </c>
      <c r="F379" s="5">
        <v>1.7751076899744699E-6</v>
      </c>
      <c r="G379" s="3" t="s">
        <v>1054</v>
      </c>
      <c r="H379" s="3" t="s">
        <v>1054</v>
      </c>
    </row>
    <row r="380" spans="1:8">
      <c r="A380" s="4" t="s">
        <v>379</v>
      </c>
      <c r="B380" s="4">
        <v>-4.7584377812793903</v>
      </c>
      <c r="C380" s="4">
        <v>5.9039873600229296</v>
      </c>
      <c r="D380" s="4">
        <v>28.6980616092814</v>
      </c>
      <c r="E380" s="5">
        <v>8.4588357771745801E-8</v>
      </c>
      <c r="F380" s="5">
        <v>1.8482987257622499E-6</v>
      </c>
      <c r="G380" s="3" t="s">
        <v>1054</v>
      </c>
      <c r="H380" s="3" t="s">
        <v>1054</v>
      </c>
    </row>
    <row r="381" spans="1:8">
      <c r="A381" s="4" t="s">
        <v>380</v>
      </c>
      <c r="B381" s="4">
        <v>-3.07617437447876</v>
      </c>
      <c r="C381" s="4">
        <v>8.0517815018629104</v>
      </c>
      <c r="D381" s="4">
        <v>28.632431738968101</v>
      </c>
      <c r="E381" s="5">
        <v>8.7504276799743795E-8</v>
      </c>
      <c r="F381" s="5">
        <v>1.9098501318713298E-6</v>
      </c>
      <c r="G381" s="3" t="s">
        <v>1054</v>
      </c>
      <c r="H381" s="3" t="s">
        <v>1054</v>
      </c>
    </row>
    <row r="382" spans="1:8">
      <c r="A382" s="4" t="s">
        <v>381</v>
      </c>
      <c r="B382" s="4">
        <v>-3.5393354015419698</v>
      </c>
      <c r="C382" s="4">
        <v>7.3634424447378199</v>
      </c>
      <c r="D382" s="4">
        <v>28.580673251821</v>
      </c>
      <c r="E382" s="5">
        <v>8.9874765786642804E-8</v>
      </c>
      <c r="F382" s="5">
        <v>1.9549534736048298E-6</v>
      </c>
      <c r="G382" s="3" t="s">
        <v>1054</v>
      </c>
      <c r="H382" s="3" t="s">
        <v>1054</v>
      </c>
    </row>
    <row r="383" spans="1:8">
      <c r="A383" s="4" t="s">
        <v>382</v>
      </c>
      <c r="B383" s="4">
        <v>-9.4768372812023802</v>
      </c>
      <c r="C383" s="4">
        <v>6.5264972519985802</v>
      </c>
      <c r="D383" s="4">
        <v>28.545398107306902</v>
      </c>
      <c r="E383" s="5">
        <v>9.1527101688714594E-8</v>
      </c>
      <c r="F383" s="5">
        <v>1.98865304052034E-6</v>
      </c>
      <c r="G383" s="3" t="s">
        <v>1054</v>
      </c>
      <c r="H383" s="3" t="s">
        <v>1054</v>
      </c>
    </row>
    <row r="384" spans="1:8">
      <c r="A384" s="4" t="s">
        <v>383</v>
      </c>
      <c r="B384" s="4">
        <v>-2.7893368084454</v>
      </c>
      <c r="C384" s="4">
        <v>9.5452612190973394</v>
      </c>
      <c r="D384" s="4">
        <v>28.527681876110499</v>
      </c>
      <c r="E384" s="5">
        <v>9.2368402575893505E-8</v>
      </c>
      <c r="F384" s="5">
        <v>2.0046748698529701E-6</v>
      </c>
      <c r="G384" s="3" t="s">
        <v>1054</v>
      </c>
      <c r="H384" s="3" t="s">
        <v>1054</v>
      </c>
    </row>
    <row r="385" spans="1:8">
      <c r="A385" s="4" t="s">
        <v>384</v>
      </c>
      <c r="B385" s="4">
        <v>-3.5986860374959102</v>
      </c>
      <c r="C385" s="4">
        <v>7.7835317615619299</v>
      </c>
      <c r="D385" s="4">
        <v>28.358042759612399</v>
      </c>
      <c r="E385" s="5">
        <v>1.00827035053214E-7</v>
      </c>
      <c r="F385" s="5">
        <v>2.1808932895927298E-6</v>
      </c>
      <c r="G385" s="3" t="s">
        <v>1054</v>
      </c>
      <c r="H385" s="3" t="s">
        <v>1054</v>
      </c>
    </row>
    <row r="386" spans="1:8">
      <c r="A386" s="4" t="s">
        <v>385</v>
      </c>
      <c r="B386" s="4">
        <v>-2.6777844876327102</v>
      </c>
      <c r="C386" s="4">
        <v>7.6313139239362302</v>
      </c>
      <c r="D386" s="4">
        <v>28.260033510052601</v>
      </c>
      <c r="E386" s="5">
        <v>1.06063422047666E-7</v>
      </c>
      <c r="F386" s="5">
        <v>2.28136863432294E-6</v>
      </c>
      <c r="G386" s="3" t="s">
        <v>1054</v>
      </c>
      <c r="H386" s="3" t="s">
        <v>1054</v>
      </c>
    </row>
    <row r="387" spans="1:8">
      <c r="A387" s="4" t="s">
        <v>386</v>
      </c>
      <c r="B387" s="4">
        <v>-4.7002424116199997</v>
      </c>
      <c r="C387" s="4">
        <v>6.7006534386863397</v>
      </c>
      <c r="D387" s="4">
        <v>28.190031334870401</v>
      </c>
      <c r="E387" s="5">
        <v>1.09969494390414E-7</v>
      </c>
      <c r="F387" s="5">
        <v>2.3548850441383502E-6</v>
      </c>
      <c r="G387" s="3" t="s">
        <v>1054</v>
      </c>
      <c r="H387" s="3" t="s">
        <v>1054</v>
      </c>
    </row>
    <row r="388" spans="1:8">
      <c r="A388" s="4" t="s">
        <v>387</v>
      </c>
      <c r="B388" s="4">
        <v>-3.8630496823413298</v>
      </c>
      <c r="C388" s="4">
        <v>7.08244034170382</v>
      </c>
      <c r="D388" s="4">
        <v>28.133943866827899</v>
      </c>
      <c r="E388" s="5">
        <v>1.13202910799085E-7</v>
      </c>
      <c r="F388" s="5">
        <v>2.4187563244269499E-6</v>
      </c>
      <c r="G388" s="3" t="s">
        <v>1054</v>
      </c>
      <c r="H388" s="3" t="s">
        <v>1054</v>
      </c>
    </row>
    <row r="389" spans="1:8">
      <c r="A389" s="4" t="s">
        <v>388</v>
      </c>
      <c r="B389" s="4">
        <v>-4.3822001951444998</v>
      </c>
      <c r="C389" s="4">
        <v>3.4723658043196801</v>
      </c>
      <c r="D389" s="4">
        <v>28.1294923795136</v>
      </c>
      <c r="E389" s="5">
        <v>1.1346358148815999E-7</v>
      </c>
      <c r="F389" s="5">
        <v>2.4216441827793701E-6</v>
      </c>
      <c r="G389" s="3" t="s">
        <v>1054</v>
      </c>
      <c r="H389" s="3" t="s">
        <v>1054</v>
      </c>
    </row>
    <row r="390" spans="1:8">
      <c r="A390" s="4" t="s">
        <v>389</v>
      </c>
      <c r="B390" s="4">
        <v>-4.5886492082855703</v>
      </c>
      <c r="C390" s="4">
        <v>0.41918656625693002</v>
      </c>
      <c r="D390" s="4">
        <v>28.0028004419075</v>
      </c>
      <c r="E390" s="5">
        <v>1.2114001431950801E-7</v>
      </c>
      <c r="F390" s="5">
        <v>2.5761493807607802E-6</v>
      </c>
      <c r="G390" s="3" t="s">
        <v>1054</v>
      </c>
      <c r="H390" s="3" t="s">
        <v>1054</v>
      </c>
    </row>
    <row r="391" spans="1:8">
      <c r="A391" s="4" t="s">
        <v>390</v>
      </c>
      <c r="B391" s="4">
        <v>-3.5929199569297099</v>
      </c>
      <c r="C391" s="4">
        <v>8.1126527842136102</v>
      </c>
      <c r="D391" s="4">
        <v>28.001254300981898</v>
      </c>
      <c r="E391" s="5">
        <v>1.2123684242411101E-7</v>
      </c>
      <c r="F391" s="5">
        <v>2.5761493807607802E-6</v>
      </c>
      <c r="G391" s="3" t="s">
        <v>1054</v>
      </c>
      <c r="H391" s="3" t="s">
        <v>1054</v>
      </c>
    </row>
    <row r="392" spans="1:8">
      <c r="A392" s="4" t="s">
        <v>391</v>
      </c>
      <c r="B392" s="4">
        <v>-3.27682868199541</v>
      </c>
      <c r="C392" s="4">
        <v>9.1114336563098792</v>
      </c>
      <c r="D392" s="4">
        <v>27.9850356008414</v>
      </c>
      <c r="E392" s="5">
        <v>1.2225723514460299E-7</v>
      </c>
      <c r="F392" s="5">
        <v>2.5949737017381502E-6</v>
      </c>
      <c r="G392" s="3" t="s">
        <v>1054</v>
      </c>
      <c r="H392" s="3" t="s">
        <v>1054</v>
      </c>
    </row>
    <row r="393" spans="1:8">
      <c r="A393" s="4" t="s">
        <v>392</v>
      </c>
      <c r="B393" s="4">
        <v>-8.9736606467309592</v>
      </c>
      <c r="C393" s="4">
        <v>4.7834855444481796</v>
      </c>
      <c r="D393" s="4">
        <v>27.868916216669799</v>
      </c>
      <c r="E393" s="5">
        <v>1.29818643066715E-7</v>
      </c>
      <c r="F393" s="5">
        <v>2.7403948570341298E-6</v>
      </c>
      <c r="G393" s="3" t="s">
        <v>1054</v>
      </c>
      <c r="H393" s="3" t="s">
        <v>1054</v>
      </c>
    </row>
    <row r="394" spans="1:8">
      <c r="A394" s="4" t="s">
        <v>393</v>
      </c>
      <c r="B394" s="4">
        <v>-3.06322321128137</v>
      </c>
      <c r="C394" s="4">
        <v>7.7343908863792903</v>
      </c>
      <c r="D394" s="4">
        <v>27.8152674441504</v>
      </c>
      <c r="E394" s="5">
        <v>1.3346869890075401E-7</v>
      </c>
      <c r="F394" s="5">
        <v>2.8082280006446598E-6</v>
      </c>
      <c r="G394" s="3" t="s">
        <v>1054</v>
      </c>
      <c r="H394" s="3" t="s">
        <v>1054</v>
      </c>
    </row>
    <row r="395" spans="1:8">
      <c r="A395" s="4" t="s">
        <v>394</v>
      </c>
      <c r="B395" s="4">
        <v>-3.1280061242475199</v>
      </c>
      <c r="C395" s="4">
        <v>7.2342111863462701</v>
      </c>
      <c r="D395" s="4">
        <v>27.7967299138034</v>
      </c>
      <c r="E395" s="5">
        <v>1.34753685117613E-7</v>
      </c>
      <c r="F395" s="5">
        <v>2.8290942335791299E-6</v>
      </c>
      <c r="G395" s="3" t="s">
        <v>1054</v>
      </c>
      <c r="H395" s="3" t="s">
        <v>1054</v>
      </c>
    </row>
    <row r="396" spans="1:8">
      <c r="A396" s="4" t="s">
        <v>395</v>
      </c>
      <c r="B396" s="4">
        <v>-2.3420287715407402</v>
      </c>
      <c r="C396" s="4">
        <v>8.6663536880723697</v>
      </c>
      <c r="D396" s="4">
        <v>27.792945629535598</v>
      </c>
      <c r="E396" s="5">
        <v>1.35017524414665E-7</v>
      </c>
      <c r="F396" s="5">
        <v>2.83155230006145E-6</v>
      </c>
      <c r="G396" s="3" t="s">
        <v>1054</v>
      </c>
      <c r="H396" s="3" t="s">
        <v>1054</v>
      </c>
    </row>
    <row r="397" spans="1:8">
      <c r="A397" s="4" t="s">
        <v>396</v>
      </c>
      <c r="B397" s="4">
        <v>-3.3669848106212599</v>
      </c>
      <c r="C397" s="4">
        <v>6.8204267063725004</v>
      </c>
      <c r="D397" s="4">
        <v>27.609263746833602</v>
      </c>
      <c r="E397" s="5">
        <v>1.48466017556315E-7</v>
      </c>
      <c r="F397" s="5">
        <v>3.0934161368591201E-6</v>
      </c>
      <c r="G397" s="3" t="s">
        <v>1054</v>
      </c>
      <c r="H397" s="3" t="s">
        <v>1054</v>
      </c>
    </row>
    <row r="398" spans="1:8">
      <c r="A398" s="4" t="s">
        <v>397</v>
      </c>
      <c r="B398" s="4">
        <v>-3.1180849603347198</v>
      </c>
      <c r="C398" s="4">
        <v>7.0478670564969104</v>
      </c>
      <c r="D398" s="4">
        <v>27.5230164907119</v>
      </c>
      <c r="E398" s="5">
        <v>1.55236074602238E-7</v>
      </c>
      <c r="F398" s="5">
        <v>3.2275051976029999E-6</v>
      </c>
      <c r="G398" s="3" t="s">
        <v>1054</v>
      </c>
      <c r="H398" s="3" t="s">
        <v>1054</v>
      </c>
    </row>
    <row r="399" spans="1:8">
      <c r="A399" s="4" t="s">
        <v>398</v>
      </c>
      <c r="B399" s="4">
        <v>-4.1752656090113804</v>
      </c>
      <c r="C399" s="4">
        <v>7.4098769180794797</v>
      </c>
      <c r="D399" s="4">
        <v>27.5063301085872</v>
      </c>
      <c r="E399" s="5">
        <v>1.5658117912792001E-7</v>
      </c>
      <c r="F399" s="5">
        <v>3.2519669215221599E-6</v>
      </c>
      <c r="G399" s="3" t="s">
        <v>1053</v>
      </c>
      <c r="H399" s="3" t="s">
        <v>1054</v>
      </c>
    </row>
    <row r="400" spans="1:8">
      <c r="A400" s="4" t="s">
        <v>399</v>
      </c>
      <c r="B400" s="4">
        <v>-4.5715587704850202</v>
      </c>
      <c r="C400" s="4">
        <v>5.3907045214673497</v>
      </c>
      <c r="D400" s="4">
        <v>27.314931196931202</v>
      </c>
      <c r="E400" s="5">
        <v>1.7287135086619499E-7</v>
      </c>
      <c r="F400" s="5">
        <v>3.5672511696388999E-6</v>
      </c>
      <c r="G400" s="3" t="s">
        <v>1054</v>
      </c>
      <c r="H400" s="3" t="s">
        <v>1054</v>
      </c>
    </row>
    <row r="401" spans="1:8">
      <c r="A401" s="4" t="s">
        <v>400</v>
      </c>
      <c r="B401" s="4">
        <v>-3.0080716726160599</v>
      </c>
      <c r="C401" s="4">
        <v>7.4261102457435504</v>
      </c>
      <c r="D401" s="4">
        <v>27.226209105552901</v>
      </c>
      <c r="E401" s="5">
        <v>1.8098850933965201E-7</v>
      </c>
      <c r="F401" s="5">
        <v>3.7188416391898301E-6</v>
      </c>
      <c r="G401" s="3" t="s">
        <v>1054</v>
      </c>
      <c r="H401" s="3" t="s">
        <v>1054</v>
      </c>
    </row>
    <row r="402" spans="1:8">
      <c r="A402" s="4" t="s">
        <v>401</v>
      </c>
      <c r="B402" s="4">
        <v>-5.0781434965856702</v>
      </c>
      <c r="C402" s="4">
        <v>6.0241348470389502</v>
      </c>
      <c r="D402" s="4">
        <v>27.010447492818798</v>
      </c>
      <c r="E402" s="5">
        <v>2.0235875863052001E-7</v>
      </c>
      <c r="F402" s="5">
        <v>4.1359214926030198E-6</v>
      </c>
      <c r="G402" s="3" t="s">
        <v>1054</v>
      </c>
      <c r="H402" s="3" t="s">
        <v>1054</v>
      </c>
    </row>
    <row r="403" spans="1:8">
      <c r="A403" s="4" t="s">
        <v>402</v>
      </c>
      <c r="B403" s="4">
        <v>-3.08994297307872</v>
      </c>
      <c r="C403" s="4">
        <v>7.13923257119803</v>
      </c>
      <c r="D403" s="4">
        <v>26.984142928298699</v>
      </c>
      <c r="E403" s="5">
        <v>2.0513141635884899E-7</v>
      </c>
      <c r="F403" s="5">
        <v>4.18372679410955E-6</v>
      </c>
      <c r="G403" s="3" t="s">
        <v>1054</v>
      </c>
      <c r="H403" s="3" t="s">
        <v>1054</v>
      </c>
    </row>
    <row r="404" spans="1:8">
      <c r="A404" s="4" t="s">
        <v>403</v>
      </c>
      <c r="B404" s="4">
        <v>-6.2920898893958404</v>
      </c>
      <c r="C404" s="4">
        <v>6.4197708843527197</v>
      </c>
      <c r="D404" s="4">
        <v>26.8244211090203</v>
      </c>
      <c r="E404" s="5">
        <v>2.2280389480656301E-7</v>
      </c>
      <c r="F404" s="5">
        <v>4.5297980467838004E-6</v>
      </c>
      <c r="G404" s="3" t="s">
        <v>1054</v>
      </c>
      <c r="H404" s="3" t="s">
        <v>1054</v>
      </c>
    </row>
    <row r="405" spans="1:8">
      <c r="A405" s="4" t="s">
        <v>404</v>
      </c>
      <c r="B405" s="4">
        <v>-3.7809945571933499</v>
      </c>
      <c r="C405" s="4">
        <v>11.7617890245496</v>
      </c>
      <c r="D405" s="4">
        <v>26.787391632761899</v>
      </c>
      <c r="E405" s="5">
        <v>2.2711432354193E-7</v>
      </c>
      <c r="F405" s="5">
        <v>4.5888215214017999E-6</v>
      </c>
      <c r="G405" s="3" t="s">
        <v>1054</v>
      </c>
      <c r="H405" s="3" t="s">
        <v>1054</v>
      </c>
    </row>
    <row r="406" spans="1:8">
      <c r="A406" s="4" t="s">
        <v>405</v>
      </c>
      <c r="B406" s="4">
        <v>-7.9986717305473203</v>
      </c>
      <c r="C406" s="4">
        <v>6.3823802034319499</v>
      </c>
      <c r="D406" s="4">
        <v>26.787223708736299</v>
      </c>
      <c r="E406" s="5">
        <v>2.27134059963653E-7</v>
      </c>
      <c r="F406" s="5">
        <v>4.5888215214017999E-6</v>
      </c>
      <c r="G406" s="3" t="s">
        <v>1054</v>
      </c>
      <c r="H406" s="3" t="s">
        <v>1054</v>
      </c>
    </row>
    <row r="407" spans="1:8">
      <c r="A407" s="4" t="s">
        <v>406</v>
      </c>
      <c r="B407" s="4">
        <v>-3.70387062914117</v>
      </c>
      <c r="C407" s="4">
        <v>7.7007246628956398</v>
      </c>
      <c r="D407" s="4">
        <v>26.763410976607599</v>
      </c>
      <c r="E407" s="5">
        <v>2.2995029216529799E-7</v>
      </c>
      <c r="F407" s="5">
        <v>4.6408587207502697E-6</v>
      </c>
      <c r="G407" s="3" t="s">
        <v>1054</v>
      </c>
      <c r="H407" s="3" t="s">
        <v>1054</v>
      </c>
    </row>
    <row r="408" spans="1:8">
      <c r="A408" s="4" t="s">
        <v>407</v>
      </c>
      <c r="B408" s="4">
        <v>-3.25644192756616</v>
      </c>
      <c r="C408" s="4">
        <v>7.4583151041468003</v>
      </c>
      <c r="D408" s="4">
        <v>26.640508646529302</v>
      </c>
      <c r="E408" s="5">
        <v>2.4505163089788502E-7</v>
      </c>
      <c r="F408" s="5">
        <v>4.90968449277653E-6</v>
      </c>
      <c r="G408" s="3" t="s">
        <v>1054</v>
      </c>
      <c r="H408" s="3" t="s">
        <v>1054</v>
      </c>
    </row>
    <row r="409" spans="1:8">
      <c r="A409" s="4" t="s">
        <v>408</v>
      </c>
      <c r="B409" s="4">
        <v>-3.5218887969309698</v>
      </c>
      <c r="C409" s="4">
        <v>7.2720036463286499</v>
      </c>
      <c r="D409" s="4">
        <v>26.593386214037501</v>
      </c>
      <c r="E409" s="5">
        <v>2.51101873495985E-7</v>
      </c>
      <c r="F409" s="5">
        <v>5.0152790344011701E-6</v>
      </c>
      <c r="G409" s="3" t="s">
        <v>1054</v>
      </c>
      <c r="H409" s="3" t="s">
        <v>1054</v>
      </c>
    </row>
    <row r="410" spans="1:8">
      <c r="A410" s="4" t="s">
        <v>409</v>
      </c>
      <c r="B410" s="4">
        <v>-4.4869919313028497</v>
      </c>
      <c r="C410" s="4">
        <v>6.2669019073794896</v>
      </c>
      <c r="D410" s="4">
        <v>26.5847862906157</v>
      </c>
      <c r="E410" s="5">
        <v>2.52222101913616E-7</v>
      </c>
      <c r="F410" s="5">
        <v>5.0324438824418903E-6</v>
      </c>
      <c r="G410" s="3" t="s">
        <v>1054</v>
      </c>
      <c r="H410" s="3" t="s">
        <v>1054</v>
      </c>
    </row>
    <row r="411" spans="1:8">
      <c r="A411" s="4" t="s">
        <v>410</v>
      </c>
      <c r="B411" s="4">
        <v>-3.6043250921865</v>
      </c>
      <c r="C411" s="4">
        <v>7.4048719829061698</v>
      </c>
      <c r="D411" s="4">
        <v>26.5743443210206</v>
      </c>
      <c r="E411" s="5">
        <v>2.5358901157687501E-7</v>
      </c>
      <c r="F411" s="5">
        <v>5.05449007165726E-6</v>
      </c>
      <c r="G411" s="3" t="s">
        <v>1054</v>
      </c>
      <c r="H411" s="3" t="s">
        <v>1054</v>
      </c>
    </row>
    <row r="412" spans="1:8">
      <c r="A412" s="4" t="s">
        <v>411</v>
      </c>
      <c r="B412" s="4">
        <v>-6.3571516411020399</v>
      </c>
      <c r="C412" s="4">
        <v>6.6825342223193296</v>
      </c>
      <c r="D412" s="4">
        <v>26.4935697702963</v>
      </c>
      <c r="E412" s="5">
        <v>2.6441680367736799E-7</v>
      </c>
      <c r="F412" s="5">
        <v>5.2594410413929302E-6</v>
      </c>
      <c r="G412" s="3" t="s">
        <v>1054</v>
      </c>
      <c r="H412" s="3" t="s">
        <v>1054</v>
      </c>
    </row>
    <row r="413" spans="1:8">
      <c r="A413" s="4" t="s">
        <v>412</v>
      </c>
      <c r="B413" s="4">
        <v>-2.82382392696065</v>
      </c>
      <c r="C413" s="4">
        <v>8.2708015912101498</v>
      </c>
      <c r="D413" s="4">
        <v>26.425570154751099</v>
      </c>
      <c r="E413" s="5">
        <v>2.7389062319968602E-7</v>
      </c>
      <c r="F413" s="5">
        <v>5.4255089158262199E-6</v>
      </c>
      <c r="G413" s="3" t="s">
        <v>1054</v>
      </c>
      <c r="H413" s="3" t="s">
        <v>1054</v>
      </c>
    </row>
    <row r="414" spans="1:8">
      <c r="A414" s="4" t="s">
        <v>413</v>
      </c>
      <c r="B414" s="4">
        <v>-2.4417050117013899</v>
      </c>
      <c r="C414" s="4">
        <v>7.0730202284004902</v>
      </c>
      <c r="D414" s="4">
        <v>26.363279154318199</v>
      </c>
      <c r="E414" s="5">
        <v>2.82867427155224E-7</v>
      </c>
      <c r="F414" s="5">
        <v>5.5747131149467796E-6</v>
      </c>
      <c r="G414" s="3" t="s">
        <v>1054</v>
      </c>
      <c r="H414" s="3" t="s">
        <v>1054</v>
      </c>
    </row>
    <row r="415" spans="1:8">
      <c r="A415" s="4" t="s">
        <v>414</v>
      </c>
      <c r="B415" s="4">
        <v>-3.7278233473625599</v>
      </c>
      <c r="C415" s="4">
        <v>9.1033461778982208</v>
      </c>
      <c r="D415" s="4">
        <v>26.347083835453098</v>
      </c>
      <c r="E415" s="5">
        <v>2.8524926887852E-7</v>
      </c>
      <c r="F415" s="5">
        <v>5.6159177487165004E-6</v>
      </c>
      <c r="G415" s="3" t="s">
        <v>1054</v>
      </c>
      <c r="H415" s="3" t="s">
        <v>1054</v>
      </c>
    </row>
    <row r="416" spans="1:8">
      <c r="A416" s="4" t="s">
        <v>415</v>
      </c>
      <c r="B416" s="4">
        <v>-2.48972412044952</v>
      </c>
      <c r="C416" s="4">
        <v>6.8969865074656802</v>
      </c>
      <c r="D416" s="4">
        <v>26.269565096086598</v>
      </c>
      <c r="E416" s="5">
        <v>2.9693132987844998E-7</v>
      </c>
      <c r="F416" s="5">
        <v>5.81623662809626E-6</v>
      </c>
      <c r="G416" s="3" t="s">
        <v>1054</v>
      </c>
      <c r="H416" s="3" t="s">
        <v>1054</v>
      </c>
    </row>
    <row r="417" spans="1:8">
      <c r="A417" s="4" t="s">
        <v>416</v>
      </c>
      <c r="B417" s="4">
        <v>-3.4401979120959201</v>
      </c>
      <c r="C417" s="4">
        <v>15.234772762448401</v>
      </c>
      <c r="D417" s="4">
        <v>26.2218817372333</v>
      </c>
      <c r="E417" s="5">
        <v>3.04354207826114E-7</v>
      </c>
      <c r="F417" s="5">
        <v>5.94955429158768E-6</v>
      </c>
      <c r="G417" s="3" t="s">
        <v>1054</v>
      </c>
      <c r="H417" s="3" t="s">
        <v>1054</v>
      </c>
    </row>
    <row r="418" spans="1:8">
      <c r="A418" s="4" t="s">
        <v>417</v>
      </c>
      <c r="B418" s="4">
        <v>-5.9224840037329303</v>
      </c>
      <c r="C418" s="4">
        <v>6.1545766846779797</v>
      </c>
      <c r="D418" s="4">
        <v>26.185252682638598</v>
      </c>
      <c r="E418" s="5">
        <v>3.10182345512498E-7</v>
      </c>
      <c r="F418" s="5">
        <v>6.0573463302815103E-6</v>
      </c>
      <c r="G418" s="3" t="s">
        <v>1054</v>
      </c>
      <c r="H418" s="3" t="s">
        <v>1054</v>
      </c>
    </row>
    <row r="419" spans="1:8">
      <c r="A419" s="4" t="s">
        <v>418</v>
      </c>
      <c r="B419" s="4">
        <v>-5.3622988654092199</v>
      </c>
      <c r="C419" s="4">
        <v>5.0496085796178596</v>
      </c>
      <c r="D419" s="4">
        <v>26.156254197744001</v>
      </c>
      <c r="E419" s="5">
        <v>3.1487560394222098E-7</v>
      </c>
      <c r="F419" s="5">
        <v>6.1427804878273199E-6</v>
      </c>
      <c r="G419" s="3" t="s">
        <v>1053</v>
      </c>
      <c r="H419" s="3" t="s">
        <v>1054</v>
      </c>
    </row>
    <row r="420" spans="1:8">
      <c r="A420" s="4" t="s">
        <v>419</v>
      </c>
      <c r="B420" s="4">
        <v>-5.3572592298367701</v>
      </c>
      <c r="C420" s="4">
        <v>7.4567399428634404</v>
      </c>
      <c r="D420" s="4">
        <v>26.148287499809701</v>
      </c>
      <c r="E420" s="5">
        <v>3.1617739284420002E-7</v>
      </c>
      <c r="F420" s="5">
        <v>6.1619460783191899E-6</v>
      </c>
      <c r="G420" s="3" t="s">
        <v>1054</v>
      </c>
      <c r="H420" s="3" t="s">
        <v>1054</v>
      </c>
    </row>
    <row r="421" spans="1:8">
      <c r="A421" s="4" t="s">
        <v>420</v>
      </c>
      <c r="B421" s="4">
        <v>-2.52881419552818</v>
      </c>
      <c r="C421" s="4">
        <v>7.5357818617358303</v>
      </c>
      <c r="D421" s="4">
        <v>26.0897513703055</v>
      </c>
      <c r="E421" s="5">
        <v>3.2590933197095402E-7</v>
      </c>
      <c r="F421" s="5">
        <v>6.3196931166307404E-6</v>
      </c>
      <c r="G421" s="3" t="s">
        <v>1054</v>
      </c>
      <c r="H421" s="3" t="s">
        <v>1054</v>
      </c>
    </row>
    <row r="422" spans="1:8">
      <c r="A422" s="4" t="s">
        <v>421</v>
      </c>
      <c r="B422" s="4">
        <v>-3.3288327120052101</v>
      </c>
      <c r="C422" s="4">
        <v>9.5447286288273308</v>
      </c>
      <c r="D422" s="4">
        <v>26.058693164201401</v>
      </c>
      <c r="E422" s="5">
        <v>3.3119427176607801E-7</v>
      </c>
      <c r="F422" s="5">
        <v>6.4157251801754202E-6</v>
      </c>
      <c r="G422" s="3" t="s">
        <v>1054</v>
      </c>
      <c r="H422" s="3" t="s">
        <v>1054</v>
      </c>
    </row>
    <row r="423" spans="1:8">
      <c r="A423" s="4" t="s">
        <v>422</v>
      </c>
      <c r="B423" s="4">
        <v>-8.6426069061119595</v>
      </c>
      <c r="C423" s="4">
        <v>4.4660957595685398</v>
      </c>
      <c r="D423" s="4">
        <v>25.9588207478388</v>
      </c>
      <c r="E423" s="5">
        <v>3.4877815552773298E-7</v>
      </c>
      <c r="F423" s="5">
        <v>6.74957445612045E-6</v>
      </c>
      <c r="G423" s="3" t="s">
        <v>1054</v>
      </c>
      <c r="H423" s="3" t="s">
        <v>1054</v>
      </c>
    </row>
    <row r="424" spans="1:8">
      <c r="A424" s="4" t="s">
        <v>423</v>
      </c>
      <c r="B424" s="4">
        <v>-3.2742520555916101</v>
      </c>
      <c r="C424" s="4">
        <v>6.4873414350030796</v>
      </c>
      <c r="D424" s="4">
        <v>25.825533682681598</v>
      </c>
      <c r="E424" s="5">
        <v>3.7371180642718398E-7</v>
      </c>
      <c r="F424" s="5">
        <v>7.2103955932060798E-6</v>
      </c>
      <c r="G424" s="3" t="s">
        <v>1054</v>
      </c>
      <c r="H424" s="3" t="s">
        <v>1054</v>
      </c>
    </row>
    <row r="425" spans="1:8">
      <c r="A425" s="4" t="s">
        <v>424</v>
      </c>
      <c r="B425" s="4">
        <v>-3.6843006502701301</v>
      </c>
      <c r="C425" s="4">
        <v>8.12182570995469</v>
      </c>
      <c r="D425" s="4">
        <v>25.7616442279292</v>
      </c>
      <c r="E425" s="5">
        <v>3.8628937417325901E-7</v>
      </c>
      <c r="F425" s="5">
        <v>7.4233736905367097E-6</v>
      </c>
      <c r="G425" s="3" t="s">
        <v>1054</v>
      </c>
      <c r="H425" s="3" t="s">
        <v>1054</v>
      </c>
    </row>
    <row r="426" spans="1:8">
      <c r="A426" s="4" t="s">
        <v>425</v>
      </c>
      <c r="B426" s="4">
        <v>-2.79320217526142</v>
      </c>
      <c r="C426" s="4">
        <v>10.2403615315877</v>
      </c>
      <c r="D426" s="4">
        <v>25.693815763753499</v>
      </c>
      <c r="E426" s="5">
        <v>4.0010715358644199E-7</v>
      </c>
      <c r="F426" s="5">
        <v>7.6736256672930596E-6</v>
      </c>
      <c r="G426" s="3" t="s">
        <v>1054</v>
      </c>
      <c r="H426" s="3" t="s">
        <v>1054</v>
      </c>
    </row>
    <row r="427" spans="1:8">
      <c r="A427" s="4" t="s">
        <v>426</v>
      </c>
      <c r="B427" s="4">
        <v>-3.00154978144591</v>
      </c>
      <c r="C427" s="4">
        <v>8.2163826691596498</v>
      </c>
      <c r="D427" s="4">
        <v>25.663452167233402</v>
      </c>
      <c r="E427" s="5">
        <v>4.0645223672321198E-7</v>
      </c>
      <c r="F427" s="5">
        <v>7.7798506501365605E-6</v>
      </c>
      <c r="G427" s="3" t="s">
        <v>1054</v>
      </c>
      <c r="H427" s="3" t="s">
        <v>1054</v>
      </c>
    </row>
    <row r="428" spans="1:8">
      <c r="A428" s="4" t="s">
        <v>427</v>
      </c>
      <c r="B428" s="4">
        <v>-3.7799796548878</v>
      </c>
      <c r="C428" s="4">
        <v>6.35780307086889</v>
      </c>
      <c r="D428" s="4">
        <v>25.644074865519102</v>
      </c>
      <c r="E428" s="5">
        <v>4.10554142640576E-7</v>
      </c>
      <c r="F428" s="5">
        <v>7.8428035921854096E-6</v>
      </c>
      <c r="G428" s="3" t="s">
        <v>1054</v>
      </c>
      <c r="H428" s="3" t="s">
        <v>1054</v>
      </c>
    </row>
    <row r="429" spans="1:8">
      <c r="A429" s="4" t="s">
        <v>428</v>
      </c>
      <c r="B429" s="4">
        <v>-3.2058969130680302</v>
      </c>
      <c r="C429" s="4">
        <v>9.3915271398428093</v>
      </c>
      <c r="D429" s="4">
        <v>25.545817113174799</v>
      </c>
      <c r="E429" s="5">
        <v>4.32001568088637E-7</v>
      </c>
      <c r="F429" s="5">
        <v>8.2199588310672192E-6</v>
      </c>
      <c r="G429" s="3" t="s">
        <v>1054</v>
      </c>
      <c r="H429" s="3" t="s">
        <v>1054</v>
      </c>
    </row>
    <row r="430" spans="1:8">
      <c r="A430" s="4" t="s">
        <v>429</v>
      </c>
      <c r="B430" s="4">
        <v>-3.6076227984438098</v>
      </c>
      <c r="C430" s="4">
        <v>6.2752100897984198</v>
      </c>
      <c r="D430" s="4">
        <v>25.449985996146399</v>
      </c>
      <c r="E430" s="5">
        <v>4.5400094694325399E-7</v>
      </c>
      <c r="F430" s="5">
        <v>8.6046112675079894E-6</v>
      </c>
      <c r="G430" s="3" t="s">
        <v>1054</v>
      </c>
      <c r="H430" s="3" t="s">
        <v>1054</v>
      </c>
    </row>
    <row r="431" spans="1:8">
      <c r="A431" s="4" t="s">
        <v>430</v>
      </c>
      <c r="B431" s="4">
        <v>-5.3662706368921196</v>
      </c>
      <c r="C431" s="4">
        <v>7.0188395813295896</v>
      </c>
      <c r="D431" s="4">
        <v>25.287394681119</v>
      </c>
      <c r="E431" s="5">
        <v>4.9392612338471998E-7</v>
      </c>
      <c r="F431" s="5">
        <v>9.2792703257884997E-6</v>
      </c>
      <c r="G431" s="3" t="s">
        <v>1054</v>
      </c>
      <c r="H431" s="3" t="s">
        <v>1054</v>
      </c>
    </row>
    <row r="432" spans="1:8">
      <c r="A432" s="4" t="s">
        <v>431</v>
      </c>
      <c r="B432" s="4">
        <v>-5.5758034178355897</v>
      </c>
      <c r="C432" s="4">
        <v>2.18641274967618</v>
      </c>
      <c r="D432" s="4">
        <v>25.197800248839201</v>
      </c>
      <c r="E432" s="5">
        <v>5.1741179771797999E-7</v>
      </c>
      <c r="F432" s="5">
        <v>9.6921778885152395E-6</v>
      </c>
      <c r="G432" s="3" t="s">
        <v>1054</v>
      </c>
      <c r="H432" s="3" t="s">
        <v>1054</v>
      </c>
    </row>
    <row r="433" spans="1:8">
      <c r="A433" s="4" t="s">
        <v>432</v>
      </c>
      <c r="B433" s="4">
        <v>-3.82957419794079</v>
      </c>
      <c r="C433" s="4">
        <v>5.87135525964141</v>
      </c>
      <c r="D433" s="4">
        <v>25.102496641857499</v>
      </c>
      <c r="E433" s="5">
        <v>5.4362429110650698E-7</v>
      </c>
      <c r="F433" s="5">
        <v>1.0124215321051099E-5</v>
      </c>
      <c r="G433" s="3" t="s">
        <v>1054</v>
      </c>
      <c r="H433" s="3" t="s">
        <v>1054</v>
      </c>
    </row>
    <row r="434" spans="1:8">
      <c r="A434" s="4" t="s">
        <v>433</v>
      </c>
      <c r="B434" s="4">
        <v>-5.5621614112544302</v>
      </c>
      <c r="C434" s="4">
        <v>5.6073809722541803</v>
      </c>
      <c r="D434" s="4">
        <v>25.05875207958</v>
      </c>
      <c r="E434" s="5">
        <v>5.5609772346714297E-7</v>
      </c>
      <c r="F434" s="5">
        <v>1.0336560189378701E-5</v>
      </c>
      <c r="G434" s="3" t="s">
        <v>1054</v>
      </c>
      <c r="H434" s="3" t="s">
        <v>1054</v>
      </c>
    </row>
    <row r="435" spans="1:8">
      <c r="A435" s="4" t="s">
        <v>434</v>
      </c>
      <c r="B435" s="4">
        <v>-8.6829004602303304</v>
      </c>
      <c r="C435" s="4">
        <v>2.8437391756951098</v>
      </c>
      <c r="D435" s="4">
        <v>25.048149551758101</v>
      </c>
      <c r="E435" s="5">
        <v>5.5916390977950804E-7</v>
      </c>
      <c r="F435" s="5">
        <v>1.03835500243367E-5</v>
      </c>
      <c r="G435" s="3" t="s">
        <v>1054</v>
      </c>
      <c r="H435" s="3" t="s">
        <v>1054</v>
      </c>
    </row>
    <row r="436" spans="1:8">
      <c r="A436" s="4" t="s">
        <v>435</v>
      </c>
      <c r="B436" s="4">
        <v>-3.5059750163024002</v>
      </c>
      <c r="C436" s="4">
        <v>6.8893425901628298</v>
      </c>
      <c r="D436" s="4">
        <v>25.020547052400801</v>
      </c>
      <c r="E436" s="5">
        <v>5.6722612532435195E-7</v>
      </c>
      <c r="F436" s="5">
        <v>1.05125500685869E-5</v>
      </c>
      <c r="G436" s="3" t="s">
        <v>1054</v>
      </c>
      <c r="H436" s="3" t="s">
        <v>1054</v>
      </c>
    </row>
    <row r="437" spans="1:8">
      <c r="A437" s="4" t="s">
        <v>436</v>
      </c>
      <c r="B437" s="4">
        <v>-8.5084923024734493</v>
      </c>
      <c r="C437" s="4">
        <v>3.50012539467824</v>
      </c>
      <c r="D437" s="4">
        <v>24.8484944788765</v>
      </c>
      <c r="E437" s="5">
        <v>6.20174621805478E-7</v>
      </c>
      <c r="F437" s="5">
        <v>1.13958563362999E-5</v>
      </c>
      <c r="G437" s="3" t="s">
        <v>1054</v>
      </c>
      <c r="H437" s="3" t="s">
        <v>1054</v>
      </c>
    </row>
    <row r="438" spans="1:8">
      <c r="A438" s="4" t="s">
        <v>437</v>
      </c>
      <c r="B438" s="4">
        <v>-3.6613289765227499</v>
      </c>
      <c r="C438" s="4">
        <v>7.1957587377102801</v>
      </c>
      <c r="D438" s="4">
        <v>24.780762935677998</v>
      </c>
      <c r="E438" s="5">
        <v>6.4235359898510801E-7</v>
      </c>
      <c r="F438" s="5">
        <v>1.17875866623552E-5</v>
      </c>
      <c r="G438" s="3" t="s">
        <v>1054</v>
      </c>
      <c r="H438" s="3" t="s">
        <v>1054</v>
      </c>
    </row>
    <row r="439" spans="1:8">
      <c r="A439" s="4" t="s">
        <v>438</v>
      </c>
      <c r="B439" s="4">
        <v>-6.0299899327261297</v>
      </c>
      <c r="C439" s="4">
        <v>6.4475916661727704</v>
      </c>
      <c r="D439" s="4">
        <v>24.753077026539401</v>
      </c>
      <c r="E439" s="5">
        <v>6.5164686306614299E-7</v>
      </c>
      <c r="F439" s="5">
        <v>1.19400518290581E-5</v>
      </c>
      <c r="G439" s="3" t="s">
        <v>1054</v>
      </c>
      <c r="H439" s="3" t="s">
        <v>1054</v>
      </c>
    </row>
    <row r="440" spans="1:8">
      <c r="A440" s="4" t="s">
        <v>439</v>
      </c>
      <c r="B440" s="4">
        <v>-2.5385203599721402</v>
      </c>
      <c r="C440" s="4">
        <v>8.4763596105051207</v>
      </c>
      <c r="D440" s="4">
        <v>24.693693230956001</v>
      </c>
      <c r="E440" s="5">
        <v>6.7203729875489204E-7</v>
      </c>
      <c r="F440" s="5">
        <v>1.22903200399781E-5</v>
      </c>
      <c r="G440" s="3" t="s">
        <v>1054</v>
      </c>
      <c r="H440" s="3" t="s">
        <v>1054</v>
      </c>
    </row>
    <row r="441" spans="1:8">
      <c r="A441" s="4" t="s">
        <v>440</v>
      </c>
      <c r="B441" s="4">
        <v>-2.7940663466418898</v>
      </c>
      <c r="C441" s="4">
        <v>7.4752665044417004</v>
      </c>
      <c r="D441" s="4">
        <v>24.6585965266271</v>
      </c>
      <c r="E441" s="5">
        <v>6.8438786930674303E-7</v>
      </c>
      <c r="F441" s="5">
        <v>1.24986103384897E-5</v>
      </c>
      <c r="G441" s="3" t="s">
        <v>1054</v>
      </c>
      <c r="H441" s="3" t="s">
        <v>1054</v>
      </c>
    </row>
    <row r="442" spans="1:8">
      <c r="A442" s="4" t="s">
        <v>441</v>
      </c>
      <c r="B442" s="4">
        <v>-3.5532599032475001</v>
      </c>
      <c r="C442" s="4">
        <v>7.3593146441929402</v>
      </c>
      <c r="D442" s="4">
        <v>24.657655162612201</v>
      </c>
      <c r="E442" s="5">
        <v>6.8472225188056605E-7</v>
      </c>
      <c r="F442" s="5">
        <v>1.24986103384897E-5</v>
      </c>
      <c r="G442" s="3" t="s">
        <v>1054</v>
      </c>
      <c r="H442" s="3" t="s">
        <v>1054</v>
      </c>
    </row>
    <row r="443" spans="1:8">
      <c r="A443" s="4" t="s">
        <v>442</v>
      </c>
      <c r="B443" s="4">
        <v>-3.08243636096058</v>
      </c>
      <c r="C443" s="4">
        <v>6.3501884300203804</v>
      </c>
      <c r="D443" s="4">
        <v>24.602590853617698</v>
      </c>
      <c r="E443" s="5">
        <v>7.0456942289755405E-7</v>
      </c>
      <c r="F443" s="5">
        <v>1.28244928730051E-5</v>
      </c>
      <c r="G443" s="3" t="s">
        <v>1054</v>
      </c>
      <c r="H443" s="3" t="s">
        <v>1054</v>
      </c>
    </row>
    <row r="444" spans="1:8">
      <c r="A444" s="4" t="s">
        <v>443</v>
      </c>
      <c r="B444" s="4">
        <v>-3.5054446652906202</v>
      </c>
      <c r="C444" s="4">
        <v>6.8800707283272597</v>
      </c>
      <c r="D444" s="4">
        <v>24.5868188329646</v>
      </c>
      <c r="E444" s="5">
        <v>7.1035978227691002E-7</v>
      </c>
      <c r="F444" s="5">
        <v>1.29114853901928E-5</v>
      </c>
      <c r="G444" s="3" t="s">
        <v>1054</v>
      </c>
      <c r="H444" s="3" t="s">
        <v>1054</v>
      </c>
    </row>
    <row r="445" spans="1:8">
      <c r="A445" s="4" t="s">
        <v>444</v>
      </c>
      <c r="B445" s="4">
        <v>-3.4603503089812202</v>
      </c>
      <c r="C445" s="4">
        <v>9.5026173342152607</v>
      </c>
      <c r="D445" s="4">
        <v>24.332838164788999</v>
      </c>
      <c r="E445" s="5">
        <v>8.1045581147520498E-7</v>
      </c>
      <c r="F445" s="5">
        <v>1.46276280884964E-5</v>
      </c>
      <c r="G445" s="3" t="s">
        <v>1054</v>
      </c>
      <c r="H445" s="3" t="s">
        <v>1054</v>
      </c>
    </row>
    <row r="446" spans="1:8">
      <c r="A446" s="4" t="s">
        <v>445</v>
      </c>
      <c r="B446" s="4">
        <v>-6.0361491388266</v>
      </c>
      <c r="C446" s="4">
        <v>0.480704488506978</v>
      </c>
      <c r="D446" s="4">
        <v>24.2603394885749</v>
      </c>
      <c r="E446" s="5">
        <v>8.4154118697766302E-7</v>
      </c>
      <c r="F446" s="5">
        <v>1.5174481926679499E-5</v>
      </c>
      <c r="G446" s="3" t="s">
        <v>1054</v>
      </c>
      <c r="H446" s="3" t="s">
        <v>1054</v>
      </c>
    </row>
    <row r="447" spans="1:8">
      <c r="A447" s="4" t="s">
        <v>446</v>
      </c>
      <c r="B447" s="4">
        <v>-3.2094446947243598</v>
      </c>
      <c r="C447" s="4">
        <v>6.24347516350422</v>
      </c>
      <c r="D447" s="4">
        <v>24.205646821207001</v>
      </c>
      <c r="E447" s="5">
        <v>8.6578063662803596E-7</v>
      </c>
      <c r="F447" s="5">
        <v>1.5596985623810799E-5</v>
      </c>
      <c r="G447" s="3" t="s">
        <v>1053</v>
      </c>
      <c r="H447" s="3" t="s">
        <v>1054</v>
      </c>
    </row>
    <row r="448" spans="1:8">
      <c r="A448" s="4" t="s">
        <v>447</v>
      </c>
      <c r="B448" s="4">
        <v>-6.9208350313899203</v>
      </c>
      <c r="C448" s="4">
        <v>0.78196691412661301</v>
      </c>
      <c r="D448" s="4">
        <v>24.193925464411599</v>
      </c>
      <c r="E448" s="5">
        <v>8.7106589315621898E-7</v>
      </c>
      <c r="F448" s="5">
        <v>1.5677560953876902E-5</v>
      </c>
      <c r="G448" s="3" t="s">
        <v>1054</v>
      </c>
      <c r="H448" s="3" t="s">
        <v>1054</v>
      </c>
    </row>
    <row r="449" spans="1:8">
      <c r="A449" s="4" t="s">
        <v>448</v>
      </c>
      <c r="B449" s="4">
        <v>-6.9531018960597297</v>
      </c>
      <c r="C449" s="4">
        <v>5.6634861158008203</v>
      </c>
      <c r="D449" s="4">
        <v>24.1775711421447</v>
      </c>
      <c r="E449" s="5">
        <v>8.7849429954079899E-7</v>
      </c>
      <c r="F449" s="5">
        <v>1.5796522847474499E-5</v>
      </c>
      <c r="G449" s="3" t="s">
        <v>1054</v>
      </c>
      <c r="H449" s="3" t="s">
        <v>1054</v>
      </c>
    </row>
    <row r="450" spans="1:8">
      <c r="A450" s="4" t="s">
        <v>449</v>
      </c>
      <c r="B450" s="4">
        <v>-4.2558865023953896</v>
      </c>
      <c r="C450" s="4">
        <v>7.4010404976201496</v>
      </c>
      <c r="D450" s="4">
        <v>24.131935870756799</v>
      </c>
      <c r="E450" s="5">
        <v>8.9956027473593698E-7</v>
      </c>
      <c r="F450" s="5">
        <v>1.6115242284823701E-5</v>
      </c>
      <c r="G450" s="3" t="s">
        <v>1054</v>
      </c>
      <c r="H450" s="3" t="s">
        <v>1054</v>
      </c>
    </row>
    <row r="451" spans="1:8">
      <c r="A451" s="4" t="s">
        <v>450</v>
      </c>
      <c r="B451" s="4">
        <v>-2.4402815132376099</v>
      </c>
      <c r="C451" s="4">
        <v>10.001067191764999</v>
      </c>
      <c r="D451" s="4">
        <v>24.1167054176817</v>
      </c>
      <c r="E451" s="5">
        <v>9.0670304721637105E-7</v>
      </c>
      <c r="F451" s="5">
        <v>1.6228134130790999E-5</v>
      </c>
      <c r="G451" s="3" t="s">
        <v>1054</v>
      </c>
      <c r="H451" s="3" t="s">
        <v>1054</v>
      </c>
    </row>
    <row r="452" spans="1:8">
      <c r="A452" s="4" t="s">
        <v>451</v>
      </c>
      <c r="B452" s="4">
        <v>-4.1444771030108098</v>
      </c>
      <c r="C452" s="4">
        <v>3.9467475097888101</v>
      </c>
      <c r="D452" s="4">
        <v>24.000540613626601</v>
      </c>
      <c r="E452" s="5">
        <v>9.6308655271214302E-7</v>
      </c>
      <c r="F452" s="5">
        <v>1.7141874490800802E-5</v>
      </c>
      <c r="G452" s="3" t="s">
        <v>1054</v>
      </c>
      <c r="H452" s="3" t="s">
        <v>1054</v>
      </c>
    </row>
    <row r="453" spans="1:8">
      <c r="A453" s="4" t="s">
        <v>452</v>
      </c>
      <c r="B453" s="4">
        <v>-2.5781643163391501</v>
      </c>
      <c r="C453" s="4">
        <v>9.5521804057655206</v>
      </c>
      <c r="D453" s="4">
        <v>23.9732881587686</v>
      </c>
      <c r="E453" s="5">
        <v>9.7681558359215798E-7</v>
      </c>
      <c r="F453" s="5">
        <v>1.7370211861591799E-5</v>
      </c>
      <c r="G453" s="3" t="s">
        <v>1054</v>
      </c>
      <c r="H453" s="3" t="s">
        <v>1054</v>
      </c>
    </row>
    <row r="454" spans="1:8">
      <c r="A454" s="4" t="s">
        <v>453</v>
      </c>
      <c r="B454" s="4">
        <v>-5.47901511082424</v>
      </c>
      <c r="C454" s="4">
        <v>6.56334237515859</v>
      </c>
      <c r="D454" s="4">
        <v>23.9607931851038</v>
      </c>
      <c r="E454" s="5">
        <v>9.8317565830975102E-7</v>
      </c>
      <c r="F454" s="5">
        <v>1.7467211004998498E-5</v>
      </c>
      <c r="G454" s="3" t="s">
        <v>1054</v>
      </c>
      <c r="H454" s="3" t="s">
        <v>1054</v>
      </c>
    </row>
    <row r="455" spans="1:8">
      <c r="A455" s="4" t="s">
        <v>454</v>
      </c>
      <c r="B455" s="4">
        <v>-5.2261403531100497</v>
      </c>
      <c r="C455" s="4">
        <v>6.1048818913862304</v>
      </c>
      <c r="D455" s="4">
        <v>23.9560883696454</v>
      </c>
      <c r="E455" s="5">
        <v>9.85581207159299E-7</v>
      </c>
      <c r="F455" s="5">
        <v>1.7493839752466901E-5</v>
      </c>
      <c r="G455" s="3" t="s">
        <v>1054</v>
      </c>
      <c r="H455" s="3" t="s">
        <v>1054</v>
      </c>
    </row>
    <row r="456" spans="1:8">
      <c r="A456" s="4" t="s">
        <v>455</v>
      </c>
      <c r="B456" s="4">
        <v>-3.0372366682580201</v>
      </c>
      <c r="C456" s="4">
        <v>5.1760896249186397</v>
      </c>
      <c r="D456" s="4">
        <v>23.805773185830699</v>
      </c>
      <c r="E456" s="5">
        <v>1.0656236569114901E-6</v>
      </c>
      <c r="F456" s="5">
        <v>1.88452271644825E-5</v>
      </c>
      <c r="G456" s="3" t="s">
        <v>1054</v>
      </c>
      <c r="H456" s="3" t="s">
        <v>1054</v>
      </c>
    </row>
    <row r="457" spans="1:8">
      <c r="A457" s="4" t="s">
        <v>456</v>
      </c>
      <c r="B457" s="4">
        <v>-3.2043113265438601</v>
      </c>
      <c r="C457" s="4">
        <v>6.4469476119298301</v>
      </c>
      <c r="D457" s="4">
        <v>23.744484478704699</v>
      </c>
      <c r="E457" s="5">
        <v>1.1001018081136501E-6</v>
      </c>
      <c r="F457" s="5">
        <v>1.9366208289913099E-5</v>
      </c>
      <c r="G457" s="3" t="s">
        <v>1054</v>
      </c>
      <c r="H457" s="3" t="s">
        <v>1054</v>
      </c>
    </row>
    <row r="458" spans="1:8">
      <c r="A458" s="4" t="s">
        <v>457</v>
      </c>
      <c r="B458" s="4">
        <v>-2.54455917448478</v>
      </c>
      <c r="C458" s="4">
        <v>8.9789318519887402</v>
      </c>
      <c r="D458" s="4">
        <v>23.6224283216144</v>
      </c>
      <c r="E458" s="5">
        <v>1.17213347211559E-6</v>
      </c>
      <c r="F458" s="5">
        <v>2.0540547875566E-5</v>
      </c>
      <c r="G458" s="3" t="s">
        <v>1054</v>
      </c>
      <c r="H458" s="3" t="s">
        <v>1054</v>
      </c>
    </row>
    <row r="459" spans="1:8">
      <c r="A459" s="4" t="s">
        <v>458</v>
      </c>
      <c r="B459" s="4">
        <v>-2.6418228602710201</v>
      </c>
      <c r="C459" s="4">
        <v>8.7634986116026798</v>
      </c>
      <c r="D459" s="4">
        <v>23.592005208939199</v>
      </c>
      <c r="E459" s="5">
        <v>1.19081248385797E-6</v>
      </c>
      <c r="F459" s="5">
        <v>2.0848943796330101E-5</v>
      </c>
      <c r="G459" s="3" t="s">
        <v>1054</v>
      </c>
      <c r="H459" s="3" t="s">
        <v>1054</v>
      </c>
    </row>
    <row r="460" spans="1:8">
      <c r="A460" s="4" t="s">
        <v>459</v>
      </c>
      <c r="B460" s="4">
        <v>-3.1985329482712199</v>
      </c>
      <c r="C460" s="4">
        <v>7.8242303693966804</v>
      </c>
      <c r="D460" s="4">
        <v>23.577595862097599</v>
      </c>
      <c r="E460" s="5">
        <v>1.1997633469938099E-6</v>
      </c>
      <c r="F460" s="5">
        <v>2.0967603276176201E-5</v>
      </c>
      <c r="G460" s="3" t="s">
        <v>1054</v>
      </c>
      <c r="H460" s="3" t="s">
        <v>1054</v>
      </c>
    </row>
    <row r="461" spans="1:8">
      <c r="A461" s="4" t="s">
        <v>460</v>
      </c>
      <c r="B461" s="4">
        <v>-4.8302545665511696</v>
      </c>
      <c r="C461" s="4">
        <v>3.4860778458052799</v>
      </c>
      <c r="D461" s="4">
        <v>23.439530977297402</v>
      </c>
      <c r="E461" s="5">
        <v>1.2890228788505101E-6</v>
      </c>
      <c r="F461" s="5">
        <v>2.24462160871315E-5</v>
      </c>
      <c r="G461" s="3" t="s">
        <v>1054</v>
      </c>
      <c r="H461" s="3" t="s">
        <v>1054</v>
      </c>
    </row>
    <row r="462" spans="1:8">
      <c r="A462" s="4" t="s">
        <v>461</v>
      </c>
      <c r="B462" s="4">
        <v>-4.7976979407116396</v>
      </c>
      <c r="C462" s="4">
        <v>3.7544849023723401</v>
      </c>
      <c r="D462" s="4">
        <v>23.429563207524499</v>
      </c>
      <c r="E462" s="5">
        <v>1.2957191499564999E-6</v>
      </c>
      <c r="F462" s="5">
        <v>2.2542475454698499E-5</v>
      </c>
      <c r="G462" s="3" t="s">
        <v>1054</v>
      </c>
      <c r="H462" s="3" t="s">
        <v>1054</v>
      </c>
    </row>
    <row r="463" spans="1:8">
      <c r="A463" s="4" t="s">
        <v>462</v>
      </c>
      <c r="B463" s="4">
        <v>-5.4281623885183503</v>
      </c>
      <c r="C463" s="4">
        <v>4.5929463925891598</v>
      </c>
      <c r="D463" s="4">
        <v>23.2859786257095</v>
      </c>
      <c r="E463" s="5">
        <v>1.3961410485765299E-6</v>
      </c>
      <c r="F463" s="5">
        <v>2.4209245411450101E-5</v>
      </c>
      <c r="G463" s="3" t="s">
        <v>1054</v>
      </c>
      <c r="H463" s="3" t="s">
        <v>1054</v>
      </c>
    </row>
    <row r="464" spans="1:8">
      <c r="A464" s="4" t="s">
        <v>463</v>
      </c>
      <c r="B464" s="4">
        <v>-3.1117050367314198</v>
      </c>
      <c r="C464" s="4">
        <v>6.7586069971009399</v>
      </c>
      <c r="D464" s="4">
        <v>23.285425726704901</v>
      </c>
      <c r="E464" s="5">
        <v>1.3965424558382899E-6</v>
      </c>
      <c r="F464" s="5">
        <v>2.4209245411450101E-5</v>
      </c>
      <c r="G464" s="3" t="s">
        <v>1054</v>
      </c>
      <c r="H464" s="3" t="s">
        <v>1054</v>
      </c>
    </row>
    <row r="465" spans="1:8">
      <c r="A465" s="4" t="s">
        <v>464</v>
      </c>
      <c r="B465" s="4">
        <v>-3.9528094420645798</v>
      </c>
      <c r="C465" s="4">
        <v>6.7049076142628099</v>
      </c>
      <c r="D465" s="4">
        <v>23.273559320629499</v>
      </c>
      <c r="E465" s="5">
        <v>1.4051854782770699E-6</v>
      </c>
      <c r="F465" s="5">
        <v>2.43153799263477E-5</v>
      </c>
      <c r="G465" s="3" t="s">
        <v>1054</v>
      </c>
      <c r="H465" s="3" t="s">
        <v>1054</v>
      </c>
    </row>
    <row r="466" spans="1:8">
      <c r="A466" s="4" t="s">
        <v>465</v>
      </c>
      <c r="B466" s="4">
        <v>-2.46000239325909</v>
      </c>
      <c r="C466" s="4">
        <v>7.3352291548246704</v>
      </c>
      <c r="D466" s="4">
        <v>23.2152231924129</v>
      </c>
      <c r="E466" s="5">
        <v>1.44846176157946E-6</v>
      </c>
      <c r="F466" s="5">
        <v>2.50193565155901E-5</v>
      </c>
      <c r="G466" s="3" t="s">
        <v>1054</v>
      </c>
      <c r="H466" s="3" t="s">
        <v>1054</v>
      </c>
    </row>
    <row r="467" spans="1:8">
      <c r="A467" s="4" t="s">
        <v>466</v>
      </c>
      <c r="B467" s="4">
        <v>-3.00240134060624</v>
      </c>
      <c r="C467" s="4">
        <v>6.93270211099916</v>
      </c>
      <c r="D467" s="4">
        <v>23.1642342520698</v>
      </c>
      <c r="E467" s="5">
        <v>1.48738110000487E-6</v>
      </c>
      <c r="F467" s="5">
        <v>2.5645693425821201E-5</v>
      </c>
      <c r="G467" s="3" t="s">
        <v>1054</v>
      </c>
      <c r="H467" s="3" t="s">
        <v>1054</v>
      </c>
    </row>
    <row r="468" spans="1:8">
      <c r="A468" s="4" t="s">
        <v>467</v>
      </c>
      <c r="B468" s="4">
        <v>-8.7301743379911905</v>
      </c>
      <c r="C468" s="4">
        <v>3.9615739822928799</v>
      </c>
      <c r="D468" s="4">
        <v>23.030994981520099</v>
      </c>
      <c r="E468" s="5">
        <v>1.5941053653322099E-6</v>
      </c>
      <c r="F468" s="5">
        <v>2.7363584447259501E-5</v>
      </c>
      <c r="G468" s="3" t="s">
        <v>1054</v>
      </c>
      <c r="H468" s="3" t="s">
        <v>1054</v>
      </c>
    </row>
    <row r="469" spans="1:8">
      <c r="A469" s="4" t="s">
        <v>468</v>
      </c>
      <c r="B469" s="4">
        <v>-2.8897098021751</v>
      </c>
      <c r="C469" s="4">
        <v>6.9942384608760397</v>
      </c>
      <c r="D469" s="4">
        <v>22.9878986038375</v>
      </c>
      <c r="E469" s="5">
        <v>1.6302437751899799E-6</v>
      </c>
      <c r="F469" s="5">
        <v>2.7884683863932201E-5</v>
      </c>
      <c r="G469" s="3" t="s">
        <v>1054</v>
      </c>
      <c r="H469" s="3" t="s">
        <v>1054</v>
      </c>
    </row>
    <row r="470" spans="1:8">
      <c r="A470" s="4" t="s">
        <v>469</v>
      </c>
      <c r="B470" s="4">
        <v>-4.28362333770764</v>
      </c>
      <c r="C470" s="4">
        <v>5.3930080690395599</v>
      </c>
      <c r="D470" s="4">
        <v>22.966613239937502</v>
      </c>
      <c r="E470" s="5">
        <v>1.6483946088201499E-6</v>
      </c>
      <c r="F470" s="5">
        <v>2.81701732352312E-5</v>
      </c>
      <c r="G470" s="3" t="s">
        <v>1053</v>
      </c>
      <c r="H470" s="3" t="s">
        <v>1054</v>
      </c>
    </row>
    <row r="471" spans="1:8">
      <c r="A471" s="4" t="s">
        <v>470</v>
      </c>
      <c r="B471" s="4">
        <v>-2.7654797454046198</v>
      </c>
      <c r="C471" s="4">
        <v>7.1791972569060301</v>
      </c>
      <c r="D471" s="4">
        <v>22.890148420031601</v>
      </c>
      <c r="E471" s="5">
        <v>1.7152873994619199E-6</v>
      </c>
      <c r="F471" s="5">
        <v>2.91327069412133E-5</v>
      </c>
      <c r="G471" s="3" t="s">
        <v>1054</v>
      </c>
      <c r="H471" s="3" t="s">
        <v>1054</v>
      </c>
    </row>
    <row r="472" spans="1:8">
      <c r="A472" s="4" t="s">
        <v>471</v>
      </c>
      <c r="B472" s="4">
        <v>-3.25925183377087</v>
      </c>
      <c r="C472" s="4">
        <v>6.09861920713759</v>
      </c>
      <c r="D472" s="4">
        <v>22.840725425177599</v>
      </c>
      <c r="E472" s="5">
        <v>1.75996552162989E-6</v>
      </c>
      <c r="F472" s="5">
        <v>2.9838993650551001E-5</v>
      </c>
      <c r="G472" s="3" t="s">
        <v>1054</v>
      </c>
      <c r="H472" s="3" t="s">
        <v>1054</v>
      </c>
    </row>
    <row r="473" spans="1:8">
      <c r="A473" s="4" t="s">
        <v>472</v>
      </c>
      <c r="B473" s="4">
        <v>-8.2284026887458595</v>
      </c>
      <c r="C473" s="4">
        <v>5.1806852276558697</v>
      </c>
      <c r="D473" s="4">
        <v>22.825261266711099</v>
      </c>
      <c r="E473" s="5">
        <v>1.7741833938659001E-6</v>
      </c>
      <c r="F473" s="5">
        <v>3.0000959159727199E-5</v>
      </c>
      <c r="G473" s="3" t="s">
        <v>1054</v>
      </c>
      <c r="H473" s="3" t="s">
        <v>1054</v>
      </c>
    </row>
    <row r="474" spans="1:8">
      <c r="A474" s="4" t="s">
        <v>473</v>
      </c>
      <c r="B474" s="4">
        <v>-4.5803179555822497</v>
      </c>
      <c r="C474" s="4">
        <v>6.7595580573580101</v>
      </c>
      <c r="D474" s="4">
        <v>22.758741778613601</v>
      </c>
      <c r="E474" s="5">
        <v>1.8366674731374099E-6</v>
      </c>
      <c r="F474" s="5">
        <v>3.1030352212533403E-5</v>
      </c>
      <c r="G474" s="3" t="s">
        <v>1054</v>
      </c>
      <c r="H474" s="3" t="s">
        <v>1054</v>
      </c>
    </row>
    <row r="475" spans="1:8">
      <c r="A475" s="4" t="s">
        <v>474</v>
      </c>
      <c r="B475" s="4">
        <v>-4.3289599007771802</v>
      </c>
      <c r="C475" s="4">
        <v>6.1274579392826301</v>
      </c>
      <c r="D475" s="4">
        <v>22.7477181128687</v>
      </c>
      <c r="E475" s="5">
        <v>1.8472335574043301E-6</v>
      </c>
      <c r="F475" s="5">
        <v>3.1178125989458597E-5</v>
      </c>
      <c r="G475" s="3" t="s">
        <v>1054</v>
      </c>
      <c r="H475" s="3" t="s">
        <v>1054</v>
      </c>
    </row>
    <row r="476" spans="1:8">
      <c r="A476" s="4" t="s">
        <v>475</v>
      </c>
      <c r="B476" s="4">
        <v>-8.5974652055391392</v>
      </c>
      <c r="C476" s="4">
        <v>4.3740723628909501</v>
      </c>
      <c r="D476" s="4">
        <v>22.733300120699301</v>
      </c>
      <c r="E476" s="5">
        <v>1.8611451539935299E-6</v>
      </c>
      <c r="F476" s="5">
        <v>3.13615149355032E-5</v>
      </c>
      <c r="G476" s="3" t="s">
        <v>1054</v>
      </c>
      <c r="H476" s="3" t="s">
        <v>1054</v>
      </c>
    </row>
    <row r="477" spans="1:8">
      <c r="A477" s="4" t="s">
        <v>476</v>
      </c>
      <c r="B477" s="4">
        <v>-4.8753920079915902</v>
      </c>
      <c r="C477" s="4">
        <v>5.5470925585938202</v>
      </c>
      <c r="D477" s="4">
        <v>22.677059986311701</v>
      </c>
      <c r="E477" s="5">
        <v>1.9164218897704202E-6</v>
      </c>
      <c r="F477" s="5">
        <v>3.2208574861699002E-5</v>
      </c>
      <c r="G477" s="3" t="s">
        <v>1054</v>
      </c>
      <c r="H477" s="3" t="s">
        <v>1054</v>
      </c>
    </row>
    <row r="478" spans="1:8">
      <c r="A478" s="4" t="s">
        <v>477</v>
      </c>
      <c r="B478" s="4">
        <v>-4.7076438332442097</v>
      </c>
      <c r="C478" s="4">
        <v>6.8123174316559201</v>
      </c>
      <c r="D478" s="4">
        <v>22.6579499050147</v>
      </c>
      <c r="E478" s="5">
        <v>1.9355770765093599E-6</v>
      </c>
      <c r="F478" s="5">
        <v>3.2502196792142499E-5</v>
      </c>
      <c r="G478" s="3" t="s">
        <v>1054</v>
      </c>
      <c r="H478" s="3" t="s">
        <v>1054</v>
      </c>
    </row>
    <row r="479" spans="1:8">
      <c r="A479" s="4" t="s">
        <v>478</v>
      </c>
      <c r="B479" s="4">
        <v>-3.5774824367535998</v>
      </c>
      <c r="C479" s="4">
        <v>5.5532277930497802</v>
      </c>
      <c r="D479" s="4">
        <v>22.6558641714979</v>
      </c>
      <c r="E479" s="5">
        <v>1.9376793235232001E-6</v>
      </c>
      <c r="F479" s="5">
        <v>3.2509204233092803E-5</v>
      </c>
      <c r="G479" s="3" t="s">
        <v>1054</v>
      </c>
      <c r="H479" s="3" t="s">
        <v>1054</v>
      </c>
    </row>
    <row r="480" spans="1:8">
      <c r="A480" s="4" t="s">
        <v>479</v>
      </c>
      <c r="B480" s="4">
        <v>-2.4230791715854201</v>
      </c>
      <c r="C480" s="4">
        <v>7.3020792663916101</v>
      </c>
      <c r="D480" s="4">
        <v>22.575378347822401</v>
      </c>
      <c r="E480" s="5">
        <v>2.0205760741116902E-6</v>
      </c>
      <c r="F480" s="5">
        <v>3.3698574702721598E-5</v>
      </c>
      <c r="G480" s="3" t="s">
        <v>1054</v>
      </c>
      <c r="H480" s="3" t="s">
        <v>1054</v>
      </c>
    </row>
    <row r="481" spans="1:8">
      <c r="A481" s="4" t="s">
        <v>480</v>
      </c>
      <c r="B481" s="4">
        <v>-4.4212745354416398</v>
      </c>
      <c r="C481" s="4">
        <v>6.0204097882381404</v>
      </c>
      <c r="D481" s="4">
        <v>22.524014996927399</v>
      </c>
      <c r="E481" s="5">
        <v>2.07532829118569E-6</v>
      </c>
      <c r="F481" s="5">
        <v>3.4473881780083399E-5</v>
      </c>
      <c r="G481" s="3" t="s">
        <v>1054</v>
      </c>
      <c r="H481" s="3" t="s">
        <v>1054</v>
      </c>
    </row>
    <row r="482" spans="1:8">
      <c r="A482" s="4" t="s">
        <v>481</v>
      </c>
      <c r="B482" s="4">
        <v>-5.5879393441079497</v>
      </c>
      <c r="C482" s="4">
        <v>5.9811610398642499</v>
      </c>
      <c r="D482" s="4">
        <v>22.521934980166701</v>
      </c>
      <c r="E482" s="5">
        <v>2.0775766321208798E-6</v>
      </c>
      <c r="F482" s="5">
        <v>3.4473881780083399E-5</v>
      </c>
      <c r="G482" s="3" t="s">
        <v>1054</v>
      </c>
      <c r="H482" s="3" t="s">
        <v>1054</v>
      </c>
    </row>
    <row r="483" spans="1:8">
      <c r="A483" s="4" t="s">
        <v>482</v>
      </c>
      <c r="B483" s="4">
        <v>-12.1568511268566</v>
      </c>
      <c r="C483" s="4">
        <v>7.14492469879381</v>
      </c>
      <c r="D483" s="4">
        <v>22.5009397101283</v>
      </c>
      <c r="E483" s="5">
        <v>2.1004081924056198E-6</v>
      </c>
      <c r="F483" s="5">
        <v>3.4785644347016403E-5</v>
      </c>
      <c r="G483" s="3" t="s">
        <v>1054</v>
      </c>
      <c r="H483" s="3" t="s">
        <v>1054</v>
      </c>
    </row>
    <row r="484" spans="1:8">
      <c r="A484" s="4" t="s">
        <v>483</v>
      </c>
      <c r="B484" s="4">
        <v>-2.3497509320854699</v>
      </c>
      <c r="C484" s="4">
        <v>7.5073085826214898</v>
      </c>
      <c r="D484" s="4">
        <v>22.4903822319576</v>
      </c>
      <c r="E484" s="5">
        <v>2.1119839844884202E-6</v>
      </c>
      <c r="F484" s="5">
        <v>3.4947357630119701E-5</v>
      </c>
      <c r="G484" s="3" t="s">
        <v>1054</v>
      </c>
      <c r="H484" s="3" t="s">
        <v>1054</v>
      </c>
    </row>
    <row r="485" spans="1:8">
      <c r="A485" s="4" t="s">
        <v>484</v>
      </c>
      <c r="B485" s="4">
        <v>-3.1573198009014498</v>
      </c>
      <c r="C485" s="4">
        <v>7.2290927823125504</v>
      </c>
      <c r="D485" s="4">
        <v>22.488103036885501</v>
      </c>
      <c r="E485" s="5">
        <v>2.1144914050600401E-6</v>
      </c>
      <c r="F485" s="5">
        <v>3.4958866468919E-5</v>
      </c>
      <c r="G485" s="3" t="s">
        <v>1054</v>
      </c>
      <c r="H485" s="3" t="s">
        <v>1054</v>
      </c>
    </row>
    <row r="486" spans="1:8">
      <c r="A486" s="4" t="s">
        <v>485</v>
      </c>
      <c r="B486" s="4">
        <v>-4.1504610013861001</v>
      </c>
      <c r="C486" s="4">
        <v>7.4131654629590802</v>
      </c>
      <c r="D486" s="4">
        <v>22.383453762518201</v>
      </c>
      <c r="E486" s="5">
        <v>2.2328943738674101E-6</v>
      </c>
      <c r="F486" s="5">
        <v>3.6790319427325199E-5</v>
      </c>
      <c r="G486" s="3" t="s">
        <v>1054</v>
      </c>
      <c r="H486" s="3" t="s">
        <v>1054</v>
      </c>
    </row>
    <row r="487" spans="1:8">
      <c r="A487" s="4" t="s">
        <v>486</v>
      </c>
      <c r="B487" s="4">
        <v>-2.6560126754245501</v>
      </c>
      <c r="C487" s="4">
        <v>6.1838260207369098</v>
      </c>
      <c r="D487" s="4">
        <v>22.255558302715301</v>
      </c>
      <c r="E487" s="5">
        <v>2.3866690502689602E-6</v>
      </c>
      <c r="F487" s="5">
        <v>3.8991018336908902E-5</v>
      </c>
      <c r="G487" s="3" t="s">
        <v>1054</v>
      </c>
      <c r="H487" s="3" t="s">
        <v>1054</v>
      </c>
    </row>
    <row r="488" spans="1:8">
      <c r="A488" s="4" t="s">
        <v>487</v>
      </c>
      <c r="B488" s="4">
        <v>-5.5395470624032104</v>
      </c>
      <c r="C488" s="4">
        <v>6.4835765661510099</v>
      </c>
      <c r="D488" s="4">
        <v>22.249646524845598</v>
      </c>
      <c r="E488" s="5">
        <v>2.3940285234013501E-6</v>
      </c>
      <c r="F488" s="5">
        <v>3.9045127920968397E-5</v>
      </c>
      <c r="G488" s="3" t="s">
        <v>1054</v>
      </c>
      <c r="H488" s="3" t="s">
        <v>1054</v>
      </c>
    </row>
    <row r="489" spans="1:8">
      <c r="A489" s="4" t="s">
        <v>488</v>
      </c>
      <c r="B489" s="4">
        <v>-3.0410054135725799</v>
      </c>
      <c r="C489" s="4">
        <v>8.0914555098074104</v>
      </c>
      <c r="D489" s="4">
        <v>22.161578334302799</v>
      </c>
      <c r="E489" s="5">
        <v>2.5063981012163301E-6</v>
      </c>
      <c r="F489" s="5">
        <v>4.0603228350014899E-5</v>
      </c>
      <c r="G489" s="3" t="s">
        <v>1054</v>
      </c>
      <c r="H489" s="3" t="s">
        <v>1054</v>
      </c>
    </row>
    <row r="490" spans="1:8">
      <c r="A490" s="4" t="s">
        <v>489</v>
      </c>
      <c r="B490" s="4">
        <v>-4.2424758476551903</v>
      </c>
      <c r="C490" s="4">
        <v>5.9424567820647596</v>
      </c>
      <c r="D490" s="4">
        <v>21.9904920873464</v>
      </c>
      <c r="E490" s="5">
        <v>2.7400448316468199E-6</v>
      </c>
      <c r="F490" s="5">
        <v>4.3872551852111001E-5</v>
      </c>
      <c r="G490" s="3" t="s">
        <v>1054</v>
      </c>
      <c r="H490" s="3" t="s">
        <v>1054</v>
      </c>
    </row>
    <row r="491" spans="1:8">
      <c r="A491" s="4" t="s">
        <v>490</v>
      </c>
      <c r="B491" s="4">
        <v>-3.95120628152891</v>
      </c>
      <c r="C491" s="4">
        <v>6.0181677367054602</v>
      </c>
      <c r="D491" s="4">
        <v>21.982963445426201</v>
      </c>
      <c r="E491" s="5">
        <v>2.7508141798000699E-6</v>
      </c>
      <c r="F491" s="5">
        <v>4.4008464995905898E-5</v>
      </c>
      <c r="G491" s="3" t="s">
        <v>1054</v>
      </c>
      <c r="H491" s="3" t="s">
        <v>1054</v>
      </c>
    </row>
    <row r="492" spans="1:8">
      <c r="A492" s="4" t="s">
        <v>491</v>
      </c>
      <c r="B492" s="4">
        <v>-2.6759301461075502</v>
      </c>
      <c r="C492" s="4">
        <v>8.0355386897746808</v>
      </c>
      <c r="D492" s="4">
        <v>21.948170164236501</v>
      </c>
      <c r="E492" s="5">
        <v>2.801138512765E-6</v>
      </c>
      <c r="F492" s="5">
        <v>4.4774157668808099E-5</v>
      </c>
      <c r="G492" s="3" t="s">
        <v>1054</v>
      </c>
      <c r="H492" s="3" t="s">
        <v>1054</v>
      </c>
    </row>
    <row r="493" spans="1:8">
      <c r="A493" s="4" t="s">
        <v>492</v>
      </c>
      <c r="B493" s="4">
        <v>-3.7988878570972</v>
      </c>
      <c r="C493" s="4">
        <v>6.3286199655096302</v>
      </c>
      <c r="D493" s="4">
        <v>21.6928813775029</v>
      </c>
      <c r="E493" s="5">
        <v>3.1997647682052801E-6</v>
      </c>
      <c r="F493" s="5">
        <v>5.0645005281175298E-5</v>
      </c>
      <c r="G493" s="3" t="s">
        <v>1054</v>
      </c>
      <c r="H493" s="3" t="s">
        <v>1054</v>
      </c>
    </row>
    <row r="494" spans="1:8">
      <c r="A494" s="4" t="s">
        <v>493</v>
      </c>
      <c r="B494" s="4">
        <v>-2.88302485218854</v>
      </c>
      <c r="C494" s="4">
        <v>4.3840019138167099</v>
      </c>
      <c r="D494" s="4">
        <v>21.629003566415399</v>
      </c>
      <c r="E494" s="5">
        <v>3.30811449092816E-6</v>
      </c>
      <c r="F494" s="5">
        <v>5.2103478357524902E-5</v>
      </c>
      <c r="G494" s="3" t="s">
        <v>1054</v>
      </c>
      <c r="H494" s="3" t="s">
        <v>1054</v>
      </c>
    </row>
    <row r="495" spans="1:8">
      <c r="A495" s="4" t="s">
        <v>494</v>
      </c>
      <c r="B495" s="4">
        <v>-12.1747027393022</v>
      </c>
      <c r="C495" s="4">
        <v>8.4107351891861697</v>
      </c>
      <c r="D495" s="4">
        <v>21.4767892096827</v>
      </c>
      <c r="E495" s="5">
        <v>3.5813745068147099E-6</v>
      </c>
      <c r="F495" s="5">
        <v>5.6086882901366097E-5</v>
      </c>
      <c r="G495" s="3" t="s">
        <v>1054</v>
      </c>
      <c r="H495" s="3" t="s">
        <v>1054</v>
      </c>
    </row>
    <row r="496" spans="1:8">
      <c r="A496" s="4" t="s">
        <v>495</v>
      </c>
      <c r="B496" s="4">
        <v>-3.00734325839692</v>
      </c>
      <c r="C496" s="4">
        <v>7.0849953960003802</v>
      </c>
      <c r="D496" s="4">
        <v>21.437624506554599</v>
      </c>
      <c r="E496" s="5">
        <v>3.65527590820732E-6</v>
      </c>
      <c r="F496" s="5">
        <v>5.7197804844243397E-5</v>
      </c>
      <c r="G496" s="3" t="s">
        <v>1054</v>
      </c>
      <c r="H496" s="3" t="s">
        <v>1054</v>
      </c>
    </row>
    <row r="497" spans="1:8">
      <c r="A497" s="4" t="s">
        <v>496</v>
      </c>
      <c r="B497" s="4">
        <v>-3.96001232641138</v>
      </c>
      <c r="C497" s="4">
        <v>6.5978632692591299</v>
      </c>
      <c r="D497" s="4">
        <v>21.4112956798573</v>
      </c>
      <c r="E497" s="5">
        <v>3.7058150286818599E-6</v>
      </c>
      <c r="F497" s="5">
        <v>5.7941649240994997E-5</v>
      </c>
      <c r="G497" s="3" t="s">
        <v>1053</v>
      </c>
      <c r="H497" s="3" t="s">
        <v>1054</v>
      </c>
    </row>
    <row r="498" spans="1:8">
      <c r="A498" s="4" t="s">
        <v>497</v>
      </c>
      <c r="B498" s="4">
        <v>-7.2186213119312699</v>
      </c>
      <c r="C498" s="4">
        <v>5.2091938271274296</v>
      </c>
      <c r="D498" s="4">
        <v>21.3345033812131</v>
      </c>
      <c r="E498" s="5">
        <v>3.8572615130018101E-6</v>
      </c>
      <c r="F498" s="5">
        <v>6.0114704064504798E-5</v>
      </c>
      <c r="G498" s="3" t="s">
        <v>1054</v>
      </c>
      <c r="H498" s="3" t="s">
        <v>1054</v>
      </c>
    </row>
    <row r="499" spans="1:8">
      <c r="A499" s="4" t="s">
        <v>498</v>
      </c>
      <c r="B499" s="4">
        <v>-2.5619404906682499</v>
      </c>
      <c r="C499" s="4">
        <v>7.89806326710882</v>
      </c>
      <c r="D499" s="4">
        <v>21.3245419318249</v>
      </c>
      <c r="E499" s="5">
        <v>3.8773568608749199E-6</v>
      </c>
      <c r="F499" s="5">
        <v>6.0379114829475998E-5</v>
      </c>
      <c r="G499" s="3" t="s">
        <v>1054</v>
      </c>
      <c r="H499" s="3" t="s">
        <v>1054</v>
      </c>
    </row>
    <row r="500" spans="1:8">
      <c r="A500" s="4" t="s">
        <v>499</v>
      </c>
      <c r="B500" s="4">
        <v>-2.7149290407844902</v>
      </c>
      <c r="C500" s="4">
        <v>7.0362501215098803</v>
      </c>
      <c r="D500" s="4">
        <v>21.2965375710106</v>
      </c>
      <c r="E500" s="5">
        <v>3.9344149863337199E-6</v>
      </c>
      <c r="F500" s="5">
        <v>6.1168898264563095E-5</v>
      </c>
      <c r="G500" s="3" t="s">
        <v>1054</v>
      </c>
      <c r="H500" s="3" t="s">
        <v>1054</v>
      </c>
    </row>
    <row r="501" spans="1:8">
      <c r="A501" s="4" t="s">
        <v>500</v>
      </c>
      <c r="B501" s="4">
        <v>-4.3845261833818396</v>
      </c>
      <c r="C501" s="4">
        <v>6.7710929339404196</v>
      </c>
      <c r="D501" s="4">
        <v>21.252133104161501</v>
      </c>
      <c r="E501" s="5">
        <v>4.0266201666719303E-6</v>
      </c>
      <c r="F501" s="5">
        <v>6.25520205279937E-5</v>
      </c>
      <c r="G501" s="3" t="s">
        <v>1054</v>
      </c>
      <c r="H501" s="3" t="s">
        <v>1054</v>
      </c>
    </row>
    <row r="502" spans="1:8">
      <c r="A502" s="4" t="s">
        <v>501</v>
      </c>
      <c r="B502" s="4">
        <v>-7.4202248788420704</v>
      </c>
      <c r="C502" s="4">
        <v>5.4629023195654396</v>
      </c>
      <c r="D502" s="4">
        <v>21.162751185099101</v>
      </c>
      <c r="E502" s="5">
        <v>4.2188486930822703E-6</v>
      </c>
      <c r="F502" s="5">
        <v>6.5170910075523799E-5</v>
      </c>
      <c r="G502" s="3" t="s">
        <v>1054</v>
      </c>
      <c r="H502" s="3" t="s">
        <v>1054</v>
      </c>
    </row>
    <row r="503" spans="1:8">
      <c r="A503" s="4" t="s">
        <v>502</v>
      </c>
      <c r="B503" s="4">
        <v>-4.0017248619732602</v>
      </c>
      <c r="C503" s="4">
        <v>5.9711220105358702</v>
      </c>
      <c r="D503" s="4">
        <v>21.026272370017999</v>
      </c>
      <c r="E503" s="5">
        <v>4.5302843654989096E-6</v>
      </c>
      <c r="F503" s="5">
        <v>6.9729865692650793E-5</v>
      </c>
      <c r="G503" s="3" t="s">
        <v>1054</v>
      </c>
      <c r="H503" s="3" t="s">
        <v>1054</v>
      </c>
    </row>
    <row r="504" spans="1:8">
      <c r="A504" s="4" t="s">
        <v>503</v>
      </c>
      <c r="B504" s="4">
        <v>-6.03306848298375</v>
      </c>
      <c r="C504" s="4">
        <v>5.5214898790621598</v>
      </c>
      <c r="D504" s="4">
        <v>21.020954489975601</v>
      </c>
      <c r="E504" s="5">
        <v>4.5428758058075802E-6</v>
      </c>
      <c r="F504" s="5">
        <v>6.9840833304582803E-5</v>
      </c>
      <c r="G504" s="3" t="s">
        <v>1054</v>
      </c>
      <c r="H504" s="3" t="s">
        <v>1054</v>
      </c>
    </row>
    <row r="505" spans="1:8">
      <c r="A505" s="4" t="s">
        <v>504</v>
      </c>
      <c r="B505" s="4">
        <v>-4.2802481159102603</v>
      </c>
      <c r="C505" s="4">
        <v>5.7647490147188201</v>
      </c>
      <c r="D505" s="4">
        <v>21.0145692505813</v>
      </c>
      <c r="E505" s="5">
        <v>4.5580409037237296E-6</v>
      </c>
      <c r="F505" s="5">
        <v>7.0018185665959894E-5</v>
      </c>
      <c r="G505" s="3" t="s">
        <v>1054</v>
      </c>
      <c r="H505" s="3" t="s">
        <v>1054</v>
      </c>
    </row>
    <row r="506" spans="1:8">
      <c r="A506" s="4" t="s">
        <v>505</v>
      </c>
      <c r="B506" s="4">
        <v>-5.2438444896387999</v>
      </c>
      <c r="C506" s="4">
        <v>5.0435586183434697</v>
      </c>
      <c r="D506" s="4">
        <v>20.933299529131599</v>
      </c>
      <c r="E506" s="5">
        <v>4.7555557893439202E-6</v>
      </c>
      <c r="F506" s="5">
        <v>7.2762643457257494E-5</v>
      </c>
      <c r="G506" s="3" t="s">
        <v>1054</v>
      </c>
      <c r="H506" s="3" t="s">
        <v>1054</v>
      </c>
    </row>
    <row r="507" spans="1:8">
      <c r="A507" s="4" t="s">
        <v>506</v>
      </c>
      <c r="B507" s="4">
        <v>-5.0241337547332598</v>
      </c>
      <c r="C507" s="4">
        <v>6.26422355377023</v>
      </c>
      <c r="D507" s="4">
        <v>20.905106660328698</v>
      </c>
      <c r="E507" s="5">
        <v>4.8260629940610902E-6</v>
      </c>
      <c r="F507" s="5">
        <v>7.3782931384639301E-5</v>
      </c>
      <c r="G507" s="3" t="s">
        <v>1054</v>
      </c>
      <c r="H507" s="3" t="s">
        <v>1054</v>
      </c>
    </row>
    <row r="508" spans="1:8">
      <c r="A508" s="4" t="s">
        <v>507</v>
      </c>
      <c r="B508" s="4">
        <v>-5.6861560492498899</v>
      </c>
      <c r="C508" s="4">
        <v>2.5964348301660198</v>
      </c>
      <c r="D508" s="4">
        <v>20.889139391075499</v>
      </c>
      <c r="E508" s="5">
        <v>4.8664597162525199E-6</v>
      </c>
      <c r="F508" s="5">
        <v>7.4224089933103593E-5</v>
      </c>
      <c r="G508" s="3" t="s">
        <v>1054</v>
      </c>
      <c r="H508" s="3" t="s">
        <v>1054</v>
      </c>
    </row>
    <row r="509" spans="1:8">
      <c r="A509" s="4" t="s">
        <v>508</v>
      </c>
      <c r="B509" s="4">
        <v>-5.6745952656304501</v>
      </c>
      <c r="C509" s="4">
        <v>0.67585383495191997</v>
      </c>
      <c r="D509" s="4">
        <v>20.8839919361642</v>
      </c>
      <c r="E509" s="5">
        <v>4.8795548254566098E-6</v>
      </c>
      <c r="F509" s="5">
        <v>7.43650322293522E-5</v>
      </c>
      <c r="G509" s="3" t="s">
        <v>1054</v>
      </c>
      <c r="H509" s="3" t="s">
        <v>1054</v>
      </c>
    </row>
    <row r="510" spans="1:8">
      <c r="A510" s="4" t="s">
        <v>509</v>
      </c>
      <c r="B510" s="4">
        <v>-2.9163842880183402</v>
      </c>
      <c r="C510" s="4">
        <v>7.8879870148144899</v>
      </c>
      <c r="D510" s="4">
        <v>20.807344501183199</v>
      </c>
      <c r="E510" s="5">
        <v>5.0787825393708504E-6</v>
      </c>
      <c r="F510" s="5">
        <v>7.7036187354262E-5</v>
      </c>
      <c r="G510" s="3" t="s">
        <v>1054</v>
      </c>
      <c r="H510" s="3" t="s">
        <v>1054</v>
      </c>
    </row>
    <row r="511" spans="1:8">
      <c r="A511" s="4" t="s">
        <v>510</v>
      </c>
      <c r="B511" s="4">
        <v>-3.7851915857143199</v>
      </c>
      <c r="C511" s="4">
        <v>6.3378080180222902</v>
      </c>
      <c r="D511" s="4">
        <v>20.771003187636399</v>
      </c>
      <c r="E511" s="5">
        <v>5.1760767323273801E-6</v>
      </c>
      <c r="F511" s="5">
        <v>7.8450294166162196E-5</v>
      </c>
      <c r="G511" s="3" t="s">
        <v>1053</v>
      </c>
      <c r="H511" s="3" t="s">
        <v>1054</v>
      </c>
    </row>
    <row r="512" spans="1:8">
      <c r="A512" s="4" t="s">
        <v>511</v>
      </c>
      <c r="B512" s="4">
        <v>-3.7064743033947698</v>
      </c>
      <c r="C512" s="4">
        <v>8.2425397841789092</v>
      </c>
      <c r="D512" s="4">
        <v>20.760799528058399</v>
      </c>
      <c r="E512" s="5">
        <v>5.2037291410417202E-6</v>
      </c>
      <c r="F512" s="5">
        <v>7.8807496112448099E-5</v>
      </c>
      <c r="G512" s="3" t="s">
        <v>1054</v>
      </c>
      <c r="H512" s="3" t="s">
        <v>1054</v>
      </c>
    </row>
    <row r="513" spans="1:8">
      <c r="A513" s="4" t="s">
        <v>512</v>
      </c>
      <c r="B513" s="4">
        <v>-4.0471146127708604</v>
      </c>
      <c r="C513" s="4">
        <v>5.8104577262236399</v>
      </c>
      <c r="D513" s="4">
        <v>20.7077113251101</v>
      </c>
      <c r="E513" s="5">
        <v>5.3500113729124296E-6</v>
      </c>
      <c r="F513" s="5">
        <v>8.0769264028929998E-5</v>
      </c>
      <c r="G513" s="3" t="s">
        <v>1054</v>
      </c>
      <c r="H513" s="3" t="s">
        <v>1054</v>
      </c>
    </row>
    <row r="514" spans="1:8">
      <c r="A514" s="4" t="s">
        <v>513</v>
      </c>
      <c r="B514" s="4">
        <v>-5.9460749425093704</v>
      </c>
      <c r="C514" s="4">
        <v>4.9550758192489299</v>
      </c>
      <c r="D514" s="4">
        <v>20.623854044516101</v>
      </c>
      <c r="E514" s="5">
        <v>5.5895316763103899E-6</v>
      </c>
      <c r="F514" s="5">
        <v>8.3925621916523401E-5</v>
      </c>
      <c r="G514" s="3" t="s">
        <v>1054</v>
      </c>
      <c r="H514" s="3" t="s">
        <v>1054</v>
      </c>
    </row>
    <row r="515" spans="1:8">
      <c r="A515" s="4" t="s">
        <v>514</v>
      </c>
      <c r="B515" s="4">
        <v>-3.0766139893120901</v>
      </c>
      <c r="C515" s="4">
        <v>6.0528877116036099</v>
      </c>
      <c r="D515" s="4">
        <v>20.6205986404347</v>
      </c>
      <c r="E515" s="5">
        <v>5.5990440235455699E-6</v>
      </c>
      <c r="F515" s="5">
        <v>8.40030757311728E-5</v>
      </c>
      <c r="G515" s="3" t="s">
        <v>1053</v>
      </c>
      <c r="H515" s="3" t="s">
        <v>1054</v>
      </c>
    </row>
    <row r="516" spans="1:8">
      <c r="A516" s="4" t="s">
        <v>515</v>
      </c>
      <c r="B516" s="4">
        <v>-3.0070686667320898</v>
      </c>
      <c r="C516" s="4">
        <v>4.8865899220099802</v>
      </c>
      <c r="D516" s="4">
        <v>20.586795953730601</v>
      </c>
      <c r="E516" s="5">
        <v>5.6987815036859704E-6</v>
      </c>
      <c r="F516" s="5">
        <v>8.5433015021070102E-5</v>
      </c>
      <c r="G516" s="3" t="s">
        <v>1054</v>
      </c>
      <c r="H516" s="3" t="s">
        <v>1054</v>
      </c>
    </row>
    <row r="517" spans="1:8">
      <c r="A517" s="4" t="s">
        <v>516</v>
      </c>
      <c r="B517" s="4">
        <v>-3.8783926866309502</v>
      </c>
      <c r="C517" s="4">
        <v>6.9521231067015297</v>
      </c>
      <c r="D517" s="4">
        <v>20.424349986947899</v>
      </c>
      <c r="E517" s="5">
        <v>6.2035431141288001E-6</v>
      </c>
      <c r="F517" s="5">
        <v>9.2354290774692102E-5</v>
      </c>
      <c r="G517" s="3" t="s">
        <v>1053</v>
      </c>
      <c r="H517" s="3" t="s">
        <v>1054</v>
      </c>
    </row>
    <row r="518" spans="1:8">
      <c r="A518" s="4" t="s">
        <v>517</v>
      </c>
      <c r="B518" s="4">
        <v>-3.2529177377457201</v>
      </c>
      <c r="C518" s="4">
        <v>5.8848553477085002</v>
      </c>
      <c r="D518" s="4">
        <v>20.402694489220298</v>
      </c>
      <c r="E518" s="5">
        <v>6.2741393548339497E-6</v>
      </c>
      <c r="F518" s="5">
        <v>9.3189564828457394E-5</v>
      </c>
      <c r="G518" s="3" t="s">
        <v>1054</v>
      </c>
      <c r="H518" s="3" t="s">
        <v>1054</v>
      </c>
    </row>
    <row r="519" spans="1:8">
      <c r="A519" s="4" t="s">
        <v>518</v>
      </c>
      <c r="B519" s="4">
        <v>-3.2331303406596299</v>
      </c>
      <c r="C519" s="4">
        <v>6.59599301292433</v>
      </c>
      <c r="D519" s="4">
        <v>20.3820594005124</v>
      </c>
      <c r="E519" s="5">
        <v>6.3421592909921199E-6</v>
      </c>
      <c r="F519" s="5">
        <v>9.3999176915148105E-5</v>
      </c>
      <c r="G519" s="3" t="s">
        <v>1054</v>
      </c>
      <c r="H519" s="3" t="s">
        <v>1054</v>
      </c>
    </row>
    <row r="520" spans="1:8">
      <c r="A520" s="4" t="s">
        <v>519</v>
      </c>
      <c r="B520" s="4">
        <v>-6.0489286824324404</v>
      </c>
      <c r="C520" s="4">
        <v>5.8223748672726803</v>
      </c>
      <c r="D520" s="4">
        <v>20.381726216873801</v>
      </c>
      <c r="E520" s="5">
        <v>6.3432636230705297E-6</v>
      </c>
      <c r="F520" s="5">
        <v>9.3999176915148105E-5</v>
      </c>
      <c r="G520" s="3" t="s">
        <v>1054</v>
      </c>
      <c r="H520" s="3" t="s">
        <v>1054</v>
      </c>
    </row>
    <row r="521" spans="1:8">
      <c r="A521" s="4" t="s">
        <v>520</v>
      </c>
      <c r="B521" s="4">
        <v>-4.3734184784675101</v>
      </c>
      <c r="C521" s="4">
        <v>7.3018181538426798</v>
      </c>
      <c r="D521" s="4">
        <v>20.373765272815799</v>
      </c>
      <c r="E521" s="5">
        <v>6.3697075299986102E-6</v>
      </c>
      <c r="F521" s="5">
        <v>9.4252348305429005E-5</v>
      </c>
      <c r="G521" s="3" t="s">
        <v>1054</v>
      </c>
      <c r="H521" s="3" t="s">
        <v>1054</v>
      </c>
    </row>
    <row r="522" spans="1:8">
      <c r="A522" s="4" t="s">
        <v>521</v>
      </c>
      <c r="B522" s="4">
        <v>-4.4303894242856998</v>
      </c>
      <c r="C522" s="4">
        <v>5.8491829390857104</v>
      </c>
      <c r="D522" s="4">
        <v>20.326160363429398</v>
      </c>
      <c r="E522" s="5">
        <v>6.5301624554912804E-6</v>
      </c>
      <c r="F522" s="5">
        <v>9.6472400012441594E-5</v>
      </c>
      <c r="G522" s="3" t="s">
        <v>1054</v>
      </c>
      <c r="H522" s="3" t="s">
        <v>1054</v>
      </c>
    </row>
    <row r="523" spans="1:8">
      <c r="A523" s="4" t="s">
        <v>522</v>
      </c>
      <c r="B523" s="4">
        <v>-3.8220721991616999</v>
      </c>
      <c r="C523" s="4">
        <v>7.2156304815819796</v>
      </c>
      <c r="D523" s="4">
        <v>20.306503973012401</v>
      </c>
      <c r="E523" s="5">
        <v>6.5975931509778098E-6</v>
      </c>
      <c r="F523" s="5">
        <v>9.7379984350383394E-5</v>
      </c>
      <c r="G523" s="3" t="s">
        <v>1054</v>
      </c>
      <c r="H523" s="3" t="s">
        <v>1054</v>
      </c>
    </row>
    <row r="524" spans="1:8">
      <c r="A524" s="4" t="s">
        <v>523</v>
      </c>
      <c r="B524" s="4">
        <v>-3.2456495930841802</v>
      </c>
      <c r="C524" s="4">
        <v>6.5856990632906403</v>
      </c>
      <c r="D524" s="4">
        <v>20.236658542562498</v>
      </c>
      <c r="E524" s="5">
        <v>6.8429005899465497E-6</v>
      </c>
      <c r="F524" s="3">
        <v>1.00498252267033E-4</v>
      </c>
      <c r="G524" s="3" t="s">
        <v>1054</v>
      </c>
      <c r="H524" s="3" t="s">
        <v>1054</v>
      </c>
    </row>
    <row r="525" spans="1:8">
      <c r="A525" s="4" t="s">
        <v>524</v>
      </c>
      <c r="B525" s="4">
        <v>-4.4959935755978302</v>
      </c>
      <c r="C525" s="4">
        <v>6.3306352333076701</v>
      </c>
      <c r="D525" s="4">
        <v>20.236256057154101</v>
      </c>
      <c r="E525" s="5">
        <v>6.8443403897004697E-6</v>
      </c>
      <c r="F525" s="3">
        <v>1.00498252267033E-4</v>
      </c>
      <c r="G525" s="3" t="s">
        <v>1053</v>
      </c>
      <c r="H525" s="3" t="s">
        <v>1054</v>
      </c>
    </row>
    <row r="526" spans="1:8">
      <c r="A526" s="4" t="s">
        <v>525</v>
      </c>
      <c r="B526" s="4">
        <v>-3.2161845128415401</v>
      </c>
      <c r="C526" s="4">
        <v>6.0097872606481699</v>
      </c>
      <c r="D526" s="4">
        <v>20.100482953629399</v>
      </c>
      <c r="E526" s="5">
        <v>7.3478118996359602E-6</v>
      </c>
      <c r="F526" s="3">
        <v>1.0699523229552901E-4</v>
      </c>
      <c r="G526" s="3" t="s">
        <v>1054</v>
      </c>
      <c r="H526" s="3" t="s">
        <v>1054</v>
      </c>
    </row>
    <row r="527" spans="1:8">
      <c r="A527" s="4" t="s">
        <v>526</v>
      </c>
      <c r="B527" s="4">
        <v>-2.88629263078652</v>
      </c>
      <c r="C527" s="4">
        <v>6.3232591708448602</v>
      </c>
      <c r="D527" s="4">
        <v>20.095809443058599</v>
      </c>
      <c r="E527" s="5">
        <v>7.36578894890997E-6</v>
      </c>
      <c r="F527" s="3">
        <v>1.07176117632179E-4</v>
      </c>
      <c r="G527" s="3" t="s">
        <v>1054</v>
      </c>
      <c r="H527" s="3" t="s">
        <v>1054</v>
      </c>
    </row>
    <row r="528" spans="1:8">
      <c r="A528" s="4" t="s">
        <v>527</v>
      </c>
      <c r="B528" s="4">
        <v>-3.22496409978742</v>
      </c>
      <c r="C528" s="4">
        <v>7.0379754713035698</v>
      </c>
      <c r="D528" s="4">
        <v>20.044031994909801</v>
      </c>
      <c r="E528" s="5">
        <v>7.5679341317741799E-6</v>
      </c>
      <c r="F528" s="3">
        <v>1.09786256495076E-4</v>
      </c>
      <c r="G528" s="3" t="s">
        <v>1054</v>
      </c>
      <c r="H528" s="3" t="s">
        <v>1054</v>
      </c>
    </row>
    <row r="529" spans="1:8">
      <c r="A529" s="4" t="s">
        <v>528</v>
      </c>
      <c r="B529" s="4">
        <v>-3.78671215913212</v>
      </c>
      <c r="C529" s="4">
        <v>7.5829618116051698</v>
      </c>
      <c r="D529" s="4">
        <v>19.935981346091399</v>
      </c>
      <c r="E529" s="5">
        <v>8.0078956335464292E-6</v>
      </c>
      <c r="F529" s="3">
        <v>1.1564695984554199E-4</v>
      </c>
      <c r="G529" s="3" t="s">
        <v>1054</v>
      </c>
      <c r="H529" s="3" t="s">
        <v>1054</v>
      </c>
    </row>
    <row r="530" spans="1:8">
      <c r="A530" s="4" t="s">
        <v>529</v>
      </c>
      <c r="B530" s="4">
        <v>-5.6879755899797297</v>
      </c>
      <c r="C530" s="4">
        <v>9.2114163953190396</v>
      </c>
      <c r="D530" s="4">
        <v>19.922371329157201</v>
      </c>
      <c r="E530" s="5">
        <v>8.0651039712475896E-6</v>
      </c>
      <c r="F530" s="3">
        <v>1.1638602544596199E-4</v>
      </c>
      <c r="G530" s="3" t="s">
        <v>1054</v>
      </c>
      <c r="H530" s="3" t="s">
        <v>1054</v>
      </c>
    </row>
    <row r="531" spans="1:8">
      <c r="A531" s="4" t="s">
        <v>530</v>
      </c>
      <c r="B531" s="4">
        <v>-2.5364867285428199</v>
      </c>
      <c r="C531" s="4">
        <v>7.1710377748695802</v>
      </c>
      <c r="D531" s="4">
        <v>19.857038968935498</v>
      </c>
      <c r="E531" s="5">
        <v>8.3454865605696707E-6</v>
      </c>
      <c r="F531" s="3">
        <v>1.1980492388365399E-4</v>
      </c>
      <c r="G531" s="3" t="s">
        <v>1054</v>
      </c>
      <c r="H531" s="3" t="s">
        <v>1054</v>
      </c>
    </row>
    <row r="532" spans="1:8">
      <c r="A532" s="4" t="s">
        <v>531</v>
      </c>
      <c r="B532" s="4">
        <v>-2.6671212675097999</v>
      </c>
      <c r="C532" s="4">
        <v>6.2571229848891496</v>
      </c>
      <c r="D532" s="4">
        <v>19.734895815826501</v>
      </c>
      <c r="E532" s="5">
        <v>8.8962003506926699E-6</v>
      </c>
      <c r="F532" s="3">
        <v>1.2630116965876701E-4</v>
      </c>
      <c r="G532" s="3" t="s">
        <v>1054</v>
      </c>
      <c r="H532" s="3" t="s">
        <v>1054</v>
      </c>
    </row>
    <row r="533" spans="1:8">
      <c r="A533" s="4" t="s">
        <v>532</v>
      </c>
      <c r="B533" s="4">
        <v>-2.7640215197590599</v>
      </c>
      <c r="C533" s="4">
        <v>7.17053148289214</v>
      </c>
      <c r="D533" s="4">
        <v>19.6925453353808</v>
      </c>
      <c r="E533" s="5">
        <v>9.0955488987733205E-6</v>
      </c>
      <c r="F533" s="3">
        <v>1.28752399451895E-4</v>
      </c>
      <c r="G533" s="3" t="s">
        <v>1054</v>
      </c>
      <c r="H533" s="3" t="s">
        <v>1054</v>
      </c>
    </row>
    <row r="534" spans="1:8">
      <c r="A534" s="4" t="s">
        <v>533</v>
      </c>
      <c r="B534" s="4">
        <v>-4.0593740899948596</v>
      </c>
      <c r="C534" s="4">
        <v>6.0087224937047798</v>
      </c>
      <c r="D534" s="4">
        <v>19.671006522553299</v>
      </c>
      <c r="E534" s="5">
        <v>9.1986489010150193E-6</v>
      </c>
      <c r="F534" s="3">
        <v>1.2992586522414599E-4</v>
      </c>
      <c r="G534" s="3" t="s">
        <v>1054</v>
      </c>
      <c r="H534" s="3" t="s">
        <v>1054</v>
      </c>
    </row>
    <row r="535" spans="1:8">
      <c r="A535" s="4" t="s">
        <v>534</v>
      </c>
      <c r="B535" s="4">
        <v>-4.8570295337954397</v>
      </c>
      <c r="C535" s="4">
        <v>3.4364680394734801</v>
      </c>
      <c r="D535" s="4">
        <v>19.645232337491301</v>
      </c>
      <c r="E535" s="5">
        <v>9.3235657329853693E-6</v>
      </c>
      <c r="F535" s="3">
        <v>1.3140166344208901E-4</v>
      </c>
      <c r="G535" s="3" t="s">
        <v>1054</v>
      </c>
      <c r="H535" s="3" t="s">
        <v>1054</v>
      </c>
    </row>
    <row r="536" spans="1:8">
      <c r="A536" s="4" t="s">
        <v>535</v>
      </c>
      <c r="B536" s="4">
        <v>-3.4868156712592899</v>
      </c>
      <c r="C536" s="4">
        <v>3.7943048165062598</v>
      </c>
      <c r="D536" s="4">
        <v>19.5558061003265</v>
      </c>
      <c r="E536" s="5">
        <v>9.7703344093867494E-6</v>
      </c>
      <c r="F536" s="3">
        <v>1.3679886218774201E-4</v>
      </c>
      <c r="G536" s="3" t="s">
        <v>1054</v>
      </c>
      <c r="H536" s="3" t="s">
        <v>1054</v>
      </c>
    </row>
    <row r="537" spans="1:8">
      <c r="A537" s="4" t="s">
        <v>536</v>
      </c>
      <c r="B537" s="4">
        <v>-3.2295658111786798</v>
      </c>
      <c r="C537" s="4">
        <v>7.5213801432037801</v>
      </c>
      <c r="D537" s="4">
        <v>19.444472359950701</v>
      </c>
      <c r="E537" s="5">
        <v>1.0356713997585501E-5</v>
      </c>
      <c r="F537" s="3">
        <v>1.4427612986961299E-4</v>
      </c>
      <c r="G537" s="3" t="s">
        <v>1054</v>
      </c>
      <c r="H537" s="3" t="s">
        <v>1054</v>
      </c>
    </row>
    <row r="538" spans="1:8">
      <c r="A538" s="4" t="s">
        <v>537</v>
      </c>
      <c r="B538" s="4">
        <v>-4.6152718107927804</v>
      </c>
      <c r="C538" s="4">
        <v>4.7778004702518597</v>
      </c>
      <c r="D538" s="4">
        <v>19.426788600482201</v>
      </c>
      <c r="E538" s="5">
        <v>1.04530510567638E-5</v>
      </c>
      <c r="F538" s="3">
        <v>1.4540819545003699E-4</v>
      </c>
      <c r="G538" s="3" t="s">
        <v>1054</v>
      </c>
      <c r="H538" s="3" t="s">
        <v>1054</v>
      </c>
    </row>
    <row r="539" spans="1:8">
      <c r="A539" s="4" t="s">
        <v>538</v>
      </c>
      <c r="B539" s="4">
        <v>-2.8045647417006898</v>
      </c>
      <c r="C539" s="4">
        <v>7.0556922296481801</v>
      </c>
      <c r="D539" s="4">
        <v>19.388309445807899</v>
      </c>
      <c r="E539" s="5">
        <v>1.0665797329697701E-5</v>
      </c>
      <c r="F539" s="3">
        <v>1.4779082135788101E-4</v>
      </c>
      <c r="G539" s="3" t="s">
        <v>1054</v>
      </c>
      <c r="H539" s="3" t="s">
        <v>1054</v>
      </c>
    </row>
    <row r="540" spans="1:8">
      <c r="A540" s="4" t="s">
        <v>539</v>
      </c>
      <c r="B540" s="4">
        <v>-2.45871807530935</v>
      </c>
      <c r="C540" s="4">
        <v>9.2140192105047802</v>
      </c>
      <c r="D540" s="4">
        <v>19.387504836040399</v>
      </c>
      <c r="E540" s="5">
        <v>1.0670292015731701E-5</v>
      </c>
      <c r="F540" s="3">
        <v>1.4779082135788101E-4</v>
      </c>
      <c r="G540" s="3" t="s">
        <v>1053</v>
      </c>
      <c r="H540" s="3" t="s">
        <v>1054</v>
      </c>
    </row>
    <row r="541" spans="1:8">
      <c r="A541" s="4" t="s">
        <v>540</v>
      </c>
      <c r="B541" s="4">
        <v>-3.2130843534526798</v>
      </c>
      <c r="C541" s="4">
        <v>7.0063592158758201</v>
      </c>
      <c r="D541" s="4">
        <v>19.3413396726584</v>
      </c>
      <c r="E541" s="5">
        <v>1.09313890986874E-5</v>
      </c>
      <c r="F541" s="3">
        <v>1.50973673063761E-4</v>
      </c>
      <c r="G541" s="3" t="s">
        <v>1054</v>
      </c>
      <c r="H541" s="3" t="s">
        <v>1054</v>
      </c>
    </row>
    <row r="542" spans="1:8">
      <c r="A542" s="4" t="s">
        <v>541</v>
      </c>
      <c r="B542" s="4">
        <v>-2.66870882275244</v>
      </c>
      <c r="C542" s="4">
        <v>9.3304782850459098</v>
      </c>
      <c r="D542" s="4">
        <v>19.3006566163928</v>
      </c>
      <c r="E542" s="5">
        <v>1.11667941301176E-5</v>
      </c>
      <c r="F542" s="3">
        <v>1.53894375676064E-4</v>
      </c>
      <c r="G542" s="3" t="s">
        <v>1054</v>
      </c>
      <c r="H542" s="3" t="s">
        <v>1054</v>
      </c>
    </row>
    <row r="543" spans="1:8">
      <c r="A543" s="4" t="s">
        <v>542</v>
      </c>
      <c r="B543" s="4">
        <v>-9.3312930678795691</v>
      </c>
      <c r="C543" s="4">
        <v>3.2998197315642801</v>
      </c>
      <c r="D543" s="4">
        <v>19.2153757259766</v>
      </c>
      <c r="E543" s="5">
        <v>1.16769084612087E-5</v>
      </c>
      <c r="F543" s="3">
        <v>1.6012386059030599E-4</v>
      </c>
      <c r="G543" s="3" t="s">
        <v>1054</v>
      </c>
      <c r="H543" s="3" t="s">
        <v>1054</v>
      </c>
    </row>
    <row r="544" spans="1:8">
      <c r="A544" s="4" t="s">
        <v>543</v>
      </c>
      <c r="B544" s="4">
        <v>-4.3916803138847103</v>
      </c>
      <c r="C544" s="4">
        <v>5.9318353766324199</v>
      </c>
      <c r="D544" s="4">
        <v>19.1917240043242</v>
      </c>
      <c r="E544" s="5">
        <v>1.18224835325279E-5</v>
      </c>
      <c r="F544" s="3">
        <v>1.61889990969903E-4</v>
      </c>
      <c r="G544" s="3" t="s">
        <v>1054</v>
      </c>
      <c r="H544" s="3" t="s">
        <v>1054</v>
      </c>
    </row>
    <row r="545" spans="1:8">
      <c r="A545" s="4" t="s">
        <v>544</v>
      </c>
      <c r="B545" s="4">
        <v>-10.688092137873801</v>
      </c>
      <c r="C545" s="4">
        <v>5.4597296144623604</v>
      </c>
      <c r="D545" s="4">
        <v>19.1638525744136</v>
      </c>
      <c r="E545" s="5">
        <v>1.1996371748129401E-5</v>
      </c>
      <c r="F545" s="3">
        <v>1.6392209384448201E-4</v>
      </c>
      <c r="G545" s="3" t="s">
        <v>1054</v>
      </c>
      <c r="H545" s="3" t="s">
        <v>1054</v>
      </c>
    </row>
    <row r="546" spans="1:8">
      <c r="A546" s="4" t="s">
        <v>545</v>
      </c>
      <c r="B546" s="4">
        <v>-4.7868389585749496</v>
      </c>
      <c r="C546" s="4">
        <v>6.2647139619408803</v>
      </c>
      <c r="D546" s="4">
        <v>19.155132924666098</v>
      </c>
      <c r="E546" s="5">
        <v>1.2051298826230799E-5</v>
      </c>
      <c r="F546" s="3">
        <v>1.6455609310212101E-4</v>
      </c>
      <c r="G546" s="3" t="s">
        <v>1054</v>
      </c>
      <c r="H546" s="3" t="s">
        <v>1054</v>
      </c>
    </row>
    <row r="547" spans="1:8">
      <c r="A547" s="4" t="s">
        <v>546</v>
      </c>
      <c r="B547" s="4">
        <v>-2.8847085956619201</v>
      </c>
      <c r="C547" s="4">
        <v>8.2369039916645601</v>
      </c>
      <c r="D547" s="4">
        <v>19.144182272584899</v>
      </c>
      <c r="E547" s="5">
        <v>1.21206373883097E-5</v>
      </c>
      <c r="F547" s="3">
        <v>1.6526895955480401E-4</v>
      </c>
      <c r="G547" s="3" t="s">
        <v>1054</v>
      </c>
      <c r="H547" s="3" t="s">
        <v>1054</v>
      </c>
    </row>
    <row r="548" spans="1:8">
      <c r="A548" s="4" t="s">
        <v>547</v>
      </c>
      <c r="B548" s="4">
        <v>-2.6981716672494001</v>
      </c>
      <c r="C548" s="4">
        <v>6.8060547512250498</v>
      </c>
      <c r="D548" s="4">
        <v>19.117507147497001</v>
      </c>
      <c r="E548" s="5">
        <v>1.22912231949012E-5</v>
      </c>
      <c r="F548" s="3">
        <v>1.67358405308697E-4</v>
      </c>
      <c r="G548" s="3" t="s">
        <v>1054</v>
      </c>
      <c r="H548" s="3" t="s">
        <v>1054</v>
      </c>
    </row>
    <row r="549" spans="1:8">
      <c r="A549" s="4" t="s">
        <v>548</v>
      </c>
      <c r="B549" s="4">
        <v>-4.3371871707303198</v>
      </c>
      <c r="C549" s="4">
        <v>5.3629557916136203</v>
      </c>
      <c r="D549" s="4">
        <v>19.058332667102299</v>
      </c>
      <c r="E549" s="5">
        <v>1.2678296931211199E-5</v>
      </c>
      <c r="F549" s="3">
        <v>1.7220210041609399E-4</v>
      </c>
      <c r="G549" s="3" t="s">
        <v>1054</v>
      </c>
      <c r="H549" s="3" t="s">
        <v>1054</v>
      </c>
    </row>
    <row r="550" spans="1:8">
      <c r="A550" s="4" t="s">
        <v>549</v>
      </c>
      <c r="B550" s="4">
        <v>-5.1319020018555399</v>
      </c>
      <c r="C550" s="4">
        <v>4.07867872908799</v>
      </c>
      <c r="D550" s="4">
        <v>19.057676494863301</v>
      </c>
      <c r="E550" s="5">
        <v>1.26826570276392E-5</v>
      </c>
      <c r="F550" s="3">
        <v>1.7220210041609399E-4</v>
      </c>
      <c r="G550" s="3" t="s">
        <v>1054</v>
      </c>
      <c r="H550" s="3" t="s">
        <v>1054</v>
      </c>
    </row>
    <row r="551" spans="1:8">
      <c r="A551" s="4" t="s">
        <v>550</v>
      </c>
      <c r="B551" s="4">
        <v>-5.9746564707407996</v>
      </c>
      <c r="C551" s="4">
        <v>5.0583740251850804</v>
      </c>
      <c r="D551" s="4">
        <v>18.8532168706489</v>
      </c>
      <c r="E551" s="5">
        <v>1.41172816932559E-5</v>
      </c>
      <c r="F551" s="3">
        <v>1.89943398179693E-4</v>
      </c>
      <c r="G551" s="3" t="s">
        <v>1054</v>
      </c>
      <c r="H551" s="3" t="s">
        <v>1054</v>
      </c>
    </row>
    <row r="552" spans="1:8">
      <c r="A552" s="4" t="s">
        <v>551</v>
      </c>
      <c r="B552" s="4">
        <v>-5.14362028434115</v>
      </c>
      <c r="C552" s="4">
        <v>5.1104136913781204</v>
      </c>
      <c r="D552" s="4">
        <v>18.845662808111701</v>
      </c>
      <c r="E552" s="5">
        <v>1.4173301015548501E-5</v>
      </c>
      <c r="F552" s="3">
        <v>1.90564229821598E-4</v>
      </c>
      <c r="G552" s="3" t="s">
        <v>1054</v>
      </c>
      <c r="H552" s="3" t="s">
        <v>1054</v>
      </c>
    </row>
    <row r="553" spans="1:8">
      <c r="A553" s="4" t="s">
        <v>552</v>
      </c>
      <c r="B553" s="4">
        <v>-2.7275597613696498</v>
      </c>
      <c r="C553" s="4">
        <v>6.3377888538559901</v>
      </c>
      <c r="D553" s="4">
        <v>18.8434162423308</v>
      </c>
      <c r="E553" s="5">
        <v>1.41900041009272E-5</v>
      </c>
      <c r="F553" s="3">
        <v>1.90655946464687E-4</v>
      </c>
      <c r="G553" s="3" t="s">
        <v>1054</v>
      </c>
      <c r="H553" s="3" t="s">
        <v>1054</v>
      </c>
    </row>
    <row r="554" spans="1:8">
      <c r="A554" s="4" t="s">
        <v>553</v>
      </c>
      <c r="B554" s="4">
        <v>-4.5971560456298501</v>
      </c>
      <c r="C554" s="4">
        <v>2.3049684762741398</v>
      </c>
      <c r="D554" s="4">
        <v>18.703914035696499</v>
      </c>
      <c r="E554" s="5">
        <v>1.5266878829061501E-5</v>
      </c>
      <c r="F554" s="3">
        <v>2.0384716963869299E-4</v>
      </c>
      <c r="G554" s="3" t="s">
        <v>1054</v>
      </c>
      <c r="H554" s="3" t="s">
        <v>1054</v>
      </c>
    </row>
    <row r="555" spans="1:8">
      <c r="A555" s="4" t="s">
        <v>554</v>
      </c>
      <c r="B555" s="4">
        <v>-3.3025836716707802</v>
      </c>
      <c r="C555" s="4">
        <v>6.8776942883669001</v>
      </c>
      <c r="D555" s="4">
        <v>18.5859308179237</v>
      </c>
      <c r="E555" s="5">
        <v>1.62414797520692E-5</v>
      </c>
      <c r="F555" s="3">
        <v>2.1551795759038701E-4</v>
      </c>
      <c r="G555" s="3" t="s">
        <v>1054</v>
      </c>
      <c r="H555" s="3" t="s">
        <v>1054</v>
      </c>
    </row>
    <row r="556" spans="1:8">
      <c r="A556" s="4" t="s">
        <v>555</v>
      </c>
      <c r="B556" s="4">
        <v>-3.1224060898069501</v>
      </c>
      <c r="C556" s="4">
        <v>4.6858971909527298</v>
      </c>
      <c r="D556" s="4">
        <v>18.572901423011501</v>
      </c>
      <c r="E556" s="5">
        <v>1.6352870774625601E-5</v>
      </c>
      <c r="F556" s="3">
        <v>2.1664376526153001E-4</v>
      </c>
      <c r="G556" s="3" t="s">
        <v>1054</v>
      </c>
      <c r="H556" s="3" t="s">
        <v>1054</v>
      </c>
    </row>
    <row r="557" spans="1:8">
      <c r="A557" s="4" t="s">
        <v>556</v>
      </c>
      <c r="B557" s="4">
        <v>-3.45444810268696</v>
      </c>
      <c r="C557" s="4">
        <v>6.3707501792226102</v>
      </c>
      <c r="D557" s="4">
        <v>18.5494465861157</v>
      </c>
      <c r="E557" s="5">
        <v>1.6555328716035799E-5</v>
      </c>
      <c r="F557" s="3">
        <v>2.1907991237804801E-4</v>
      </c>
      <c r="G557" s="3" t="s">
        <v>1054</v>
      </c>
      <c r="H557" s="3" t="s">
        <v>1054</v>
      </c>
    </row>
    <row r="558" spans="1:8">
      <c r="A558" s="4" t="s">
        <v>557</v>
      </c>
      <c r="B558" s="4">
        <v>-3.9207139451850601</v>
      </c>
      <c r="C558" s="4">
        <v>7.02536904976487</v>
      </c>
      <c r="D558" s="4">
        <v>18.520935016309998</v>
      </c>
      <c r="E558" s="5">
        <v>1.6804829105770401E-5</v>
      </c>
      <c r="F558" s="3">
        <v>2.22076967648448E-4</v>
      </c>
      <c r="G558" s="3" t="s">
        <v>1054</v>
      </c>
      <c r="H558" s="3" t="s">
        <v>1054</v>
      </c>
    </row>
    <row r="559" spans="1:8">
      <c r="A559" s="4" t="s">
        <v>558</v>
      </c>
      <c r="B559" s="4">
        <v>-2.4715444841099701</v>
      </c>
      <c r="C559" s="4">
        <v>6.2059257785613697</v>
      </c>
      <c r="D559" s="4">
        <v>18.491409833084301</v>
      </c>
      <c r="E559" s="5">
        <v>1.7067181170758101E-5</v>
      </c>
      <c r="F559" s="3">
        <v>2.24912147664479E-4</v>
      </c>
      <c r="G559" s="3" t="s">
        <v>1054</v>
      </c>
      <c r="H559" s="3" t="s">
        <v>1054</v>
      </c>
    </row>
    <row r="560" spans="1:8">
      <c r="A560" s="4" t="s">
        <v>559</v>
      </c>
      <c r="B560" s="4">
        <v>-2.3141188864173099</v>
      </c>
      <c r="C560" s="4">
        <v>6.7439420859726997</v>
      </c>
      <c r="D560" s="4">
        <v>18.436844087027499</v>
      </c>
      <c r="E560" s="5">
        <v>1.7562912761606399E-5</v>
      </c>
      <c r="F560" s="3">
        <v>2.3098762019252501E-4</v>
      </c>
      <c r="G560" s="3" t="s">
        <v>1054</v>
      </c>
      <c r="H560" s="3" t="s">
        <v>1054</v>
      </c>
    </row>
    <row r="561" spans="1:8">
      <c r="A561" s="4" t="s">
        <v>560</v>
      </c>
      <c r="B561" s="4">
        <v>-5.8386678809360504</v>
      </c>
      <c r="C561" s="4">
        <v>4.1942132167561796</v>
      </c>
      <c r="D561" s="4">
        <v>18.4093089127702</v>
      </c>
      <c r="E561" s="5">
        <v>1.7818536050461199E-5</v>
      </c>
      <c r="F561" s="3">
        <v>2.3355355608532401E-4</v>
      </c>
      <c r="G561" s="3" t="s">
        <v>1054</v>
      </c>
      <c r="H561" s="3" t="s">
        <v>1054</v>
      </c>
    </row>
    <row r="562" spans="1:8">
      <c r="A562" s="4" t="s">
        <v>561</v>
      </c>
      <c r="B562" s="4">
        <v>-3.3544806651058101</v>
      </c>
      <c r="C562" s="4">
        <v>6.9368883399993404</v>
      </c>
      <c r="D562" s="4">
        <v>18.374306046613398</v>
      </c>
      <c r="E562" s="5">
        <v>1.8148888408632501E-5</v>
      </c>
      <c r="F562" s="3">
        <v>2.37399764716037E-4</v>
      </c>
      <c r="G562" s="3" t="s">
        <v>1053</v>
      </c>
      <c r="H562" s="3" t="s">
        <v>1054</v>
      </c>
    </row>
    <row r="563" spans="1:8">
      <c r="A563" s="4" t="s">
        <v>562</v>
      </c>
      <c r="B563" s="4">
        <v>-2.8725920153736002</v>
      </c>
      <c r="C563" s="4">
        <v>7.2135056325987099</v>
      </c>
      <c r="D563" s="4">
        <v>18.360392653062299</v>
      </c>
      <c r="E563" s="5">
        <v>1.8281903720260501E-5</v>
      </c>
      <c r="F563" s="3">
        <v>2.38660985454996E-4</v>
      </c>
      <c r="G563" s="3" t="s">
        <v>1054</v>
      </c>
      <c r="H563" s="3" t="s">
        <v>1054</v>
      </c>
    </row>
    <row r="564" spans="1:8">
      <c r="A564" s="4" t="s">
        <v>563</v>
      </c>
      <c r="B564" s="4">
        <v>-7.0695072859588004</v>
      </c>
      <c r="C564" s="4">
        <v>3.8649502724029499</v>
      </c>
      <c r="D564" s="4">
        <v>18.360339253563598</v>
      </c>
      <c r="E564" s="5">
        <v>1.8282416113946501E-5</v>
      </c>
      <c r="F564" s="3">
        <v>2.38660985454996E-4</v>
      </c>
      <c r="G564" s="3" t="s">
        <v>1054</v>
      </c>
      <c r="H564" s="3" t="s">
        <v>1054</v>
      </c>
    </row>
    <row r="565" spans="1:8">
      <c r="A565" s="4" t="s">
        <v>564</v>
      </c>
      <c r="B565" s="4">
        <v>-7.5641442201035503</v>
      </c>
      <c r="C565" s="4">
        <v>2.6945575414198002</v>
      </c>
      <c r="D565" s="4">
        <v>18.253176193591699</v>
      </c>
      <c r="E565" s="5">
        <v>1.93403185468433E-5</v>
      </c>
      <c r="F565" s="3">
        <v>2.5212980138026702E-4</v>
      </c>
      <c r="G565" s="3" t="s">
        <v>1054</v>
      </c>
      <c r="H565" s="3" t="s">
        <v>1054</v>
      </c>
    </row>
    <row r="566" spans="1:8">
      <c r="A566" s="4" t="s">
        <v>565</v>
      </c>
      <c r="B566" s="4">
        <v>-6.8547052780250901</v>
      </c>
      <c r="C566" s="4">
        <v>5.8291536144445404</v>
      </c>
      <c r="D566" s="4">
        <v>18.238507487555101</v>
      </c>
      <c r="E566" s="5">
        <v>1.94898342448025E-5</v>
      </c>
      <c r="F566" s="3">
        <v>2.5339411180540401E-4</v>
      </c>
      <c r="G566" s="3" t="s">
        <v>1054</v>
      </c>
      <c r="H566" s="3" t="s">
        <v>1054</v>
      </c>
    </row>
    <row r="567" spans="1:8">
      <c r="A567" s="4" t="s">
        <v>566</v>
      </c>
      <c r="B567" s="4">
        <v>-2.6661587984464399</v>
      </c>
      <c r="C567" s="4">
        <v>5.5065046604315802</v>
      </c>
      <c r="D567" s="4">
        <v>18.230630006638901</v>
      </c>
      <c r="E567" s="5">
        <v>1.9570606776969399E-5</v>
      </c>
      <c r="F567" s="3">
        <v>2.5393092612968897E-4</v>
      </c>
      <c r="G567" s="3" t="s">
        <v>1053</v>
      </c>
      <c r="H567" s="3" t="s">
        <v>1054</v>
      </c>
    </row>
    <row r="568" spans="1:8">
      <c r="A568" s="4" t="s">
        <v>567</v>
      </c>
      <c r="B568" s="4">
        <v>-5.0552088025294797</v>
      </c>
      <c r="C568" s="4">
        <v>8.99279647348183</v>
      </c>
      <c r="D568" s="4">
        <v>18.225612216200901</v>
      </c>
      <c r="E568" s="5">
        <v>1.9622232429378E-5</v>
      </c>
      <c r="F568" s="3">
        <v>2.54409240348714E-4</v>
      </c>
      <c r="G568" s="3" t="s">
        <v>1054</v>
      </c>
      <c r="H568" s="3" t="s">
        <v>1054</v>
      </c>
    </row>
    <row r="569" spans="1:8">
      <c r="A569" s="4" t="s">
        <v>568</v>
      </c>
      <c r="B569" s="4">
        <v>-6.3290580661678399</v>
      </c>
      <c r="C569" s="4">
        <v>5.2025048189701097</v>
      </c>
      <c r="D569" s="4">
        <v>18.223206856836399</v>
      </c>
      <c r="E569" s="5">
        <v>1.96470285124694E-5</v>
      </c>
      <c r="F569" s="3">
        <v>2.54409240348714E-4</v>
      </c>
      <c r="G569" s="3" t="s">
        <v>1054</v>
      </c>
      <c r="H569" s="3" t="s">
        <v>1054</v>
      </c>
    </row>
    <row r="570" spans="1:8">
      <c r="A570" s="4" t="s">
        <v>569</v>
      </c>
      <c r="B570" s="4">
        <v>-9.7582602853667897</v>
      </c>
      <c r="C570" s="4">
        <v>5.7663546883838102</v>
      </c>
      <c r="D570" s="4">
        <v>18.194325614251198</v>
      </c>
      <c r="E570" s="5">
        <v>1.9947225654204199E-5</v>
      </c>
      <c r="F570" s="3">
        <v>2.5795024917708902E-4</v>
      </c>
      <c r="G570" s="3" t="s">
        <v>1054</v>
      </c>
      <c r="H570" s="3" t="s">
        <v>1054</v>
      </c>
    </row>
    <row r="571" spans="1:8">
      <c r="A571" s="4" t="s">
        <v>570</v>
      </c>
      <c r="B571" s="4">
        <v>-8.13154383077846</v>
      </c>
      <c r="C571" s="4">
        <v>7.5494716111562896</v>
      </c>
      <c r="D571" s="4">
        <v>18.0792703045942</v>
      </c>
      <c r="E571" s="5">
        <v>2.1189586688077799E-5</v>
      </c>
      <c r="F571" s="3">
        <v>2.7255459037318197E-4</v>
      </c>
      <c r="G571" s="3" t="s">
        <v>1054</v>
      </c>
      <c r="H571" s="3" t="s">
        <v>1054</v>
      </c>
    </row>
    <row r="572" spans="1:8">
      <c r="A572" s="4" t="s">
        <v>571</v>
      </c>
      <c r="B572" s="4">
        <v>-2.46327774846484</v>
      </c>
      <c r="C572" s="4">
        <v>7.0577989605067799</v>
      </c>
      <c r="D572" s="4">
        <v>18.019403501677999</v>
      </c>
      <c r="E572" s="5">
        <v>2.18664795840739E-5</v>
      </c>
      <c r="F572" s="3">
        <v>2.81073855493086E-4</v>
      </c>
      <c r="G572" s="3" t="s">
        <v>1054</v>
      </c>
      <c r="H572" s="3" t="s">
        <v>1054</v>
      </c>
    </row>
    <row r="573" spans="1:8">
      <c r="A573" s="4" t="s">
        <v>572</v>
      </c>
      <c r="B573" s="4">
        <v>-3.94936394580058</v>
      </c>
      <c r="C573" s="4">
        <v>5.8589860539279703</v>
      </c>
      <c r="D573" s="4">
        <v>18.013770341572702</v>
      </c>
      <c r="E573" s="5">
        <v>2.1931279421978401E-5</v>
      </c>
      <c r="F573" s="3">
        <v>2.81719111296706E-4</v>
      </c>
      <c r="G573" s="3" t="s">
        <v>1054</v>
      </c>
      <c r="H573" s="3" t="s">
        <v>1054</v>
      </c>
    </row>
    <row r="574" spans="1:8">
      <c r="A574" s="4" t="s">
        <v>573</v>
      </c>
      <c r="B574" s="4">
        <v>-5.6622733059155603</v>
      </c>
      <c r="C574" s="4">
        <v>5.50780309179979</v>
      </c>
      <c r="D574" s="4">
        <v>18.0112072393928</v>
      </c>
      <c r="E574" s="5">
        <v>2.19608273419297E-5</v>
      </c>
      <c r="F574" s="3">
        <v>2.8182758665698098E-4</v>
      </c>
      <c r="G574" s="3" t="s">
        <v>1054</v>
      </c>
      <c r="H574" s="3" t="s">
        <v>1054</v>
      </c>
    </row>
    <row r="575" spans="1:8">
      <c r="A575" s="4" t="s">
        <v>574</v>
      </c>
      <c r="B575" s="4">
        <v>-2.18091015440308</v>
      </c>
      <c r="C575" s="4">
        <v>7.3704134471607698</v>
      </c>
      <c r="D575" s="4">
        <v>17.959729051541601</v>
      </c>
      <c r="E575" s="5">
        <v>2.25628198555959E-5</v>
      </c>
      <c r="F575" s="3">
        <v>2.88487108213298E-4</v>
      </c>
      <c r="G575" s="3" t="s">
        <v>1053</v>
      </c>
      <c r="H575" s="3" t="s">
        <v>1054</v>
      </c>
    </row>
    <row r="576" spans="1:8">
      <c r="A576" s="4" t="s">
        <v>575</v>
      </c>
      <c r="B576" s="4">
        <v>-3.7169086469977399</v>
      </c>
      <c r="C576" s="4">
        <v>6.4332224236491502</v>
      </c>
      <c r="D576" s="4">
        <v>17.957716803620801</v>
      </c>
      <c r="E576" s="5">
        <v>2.25866851454757E-5</v>
      </c>
      <c r="F576" s="3">
        <v>2.88600995494574E-4</v>
      </c>
      <c r="G576" s="3" t="s">
        <v>1054</v>
      </c>
      <c r="H576" s="3" t="s">
        <v>1054</v>
      </c>
    </row>
    <row r="577" spans="1:8">
      <c r="A577" s="4" t="s">
        <v>576</v>
      </c>
      <c r="B577" s="4">
        <v>-3.3015731831147099</v>
      </c>
      <c r="C577" s="4">
        <v>6.3776583167325098</v>
      </c>
      <c r="D577" s="4">
        <v>17.842243635210099</v>
      </c>
      <c r="E577" s="5">
        <v>2.3999551813601501E-5</v>
      </c>
      <c r="F577" s="3">
        <v>3.0513689166035499E-4</v>
      </c>
      <c r="G577" s="3" t="s">
        <v>1054</v>
      </c>
      <c r="H577" s="3" t="s">
        <v>1054</v>
      </c>
    </row>
    <row r="578" spans="1:8">
      <c r="A578" s="4" t="s">
        <v>577</v>
      </c>
      <c r="B578" s="4">
        <v>-8.1597745608981693</v>
      </c>
      <c r="C578" s="4">
        <v>5.2783350771695403</v>
      </c>
      <c r="D578" s="4">
        <v>17.788219655045701</v>
      </c>
      <c r="E578" s="5">
        <v>2.4690725694396701E-5</v>
      </c>
      <c r="F578" s="3">
        <v>3.1299793794197699E-4</v>
      </c>
      <c r="G578" s="3" t="s">
        <v>1054</v>
      </c>
      <c r="H578" s="3" t="s">
        <v>1054</v>
      </c>
    </row>
    <row r="579" spans="1:8">
      <c r="A579" s="4" t="s">
        <v>578</v>
      </c>
      <c r="B579" s="4">
        <v>-2.6986193321125498</v>
      </c>
      <c r="C579" s="4">
        <v>6.3762860092432598</v>
      </c>
      <c r="D579" s="4">
        <v>17.780453096551899</v>
      </c>
      <c r="E579" s="5">
        <v>2.4791720858979801E-5</v>
      </c>
      <c r="F579" s="3">
        <v>3.1351373050781002E-4</v>
      </c>
      <c r="G579" s="3" t="s">
        <v>1054</v>
      </c>
      <c r="H579" s="3" t="s">
        <v>1054</v>
      </c>
    </row>
    <row r="580" spans="1:8">
      <c r="A580" s="4" t="s">
        <v>579</v>
      </c>
      <c r="B580" s="4">
        <v>-10.0487579021044</v>
      </c>
      <c r="C580" s="4">
        <v>5.41481626373875</v>
      </c>
      <c r="D580" s="4">
        <v>17.698869627989399</v>
      </c>
      <c r="E580" s="5">
        <v>2.5878033517580101E-5</v>
      </c>
      <c r="F580" s="3">
        <v>3.2548290657639499E-4</v>
      </c>
      <c r="G580" s="3" t="s">
        <v>1054</v>
      </c>
      <c r="H580" s="3" t="s">
        <v>1054</v>
      </c>
    </row>
    <row r="581" spans="1:8">
      <c r="A581" s="4" t="s">
        <v>580</v>
      </c>
      <c r="B581" s="4">
        <v>-4.1776393679509596</v>
      </c>
      <c r="C581" s="4">
        <v>6.42210461842995</v>
      </c>
      <c r="D581" s="4">
        <v>17.6829798338883</v>
      </c>
      <c r="E581" s="5">
        <v>2.6095113038893299E-5</v>
      </c>
      <c r="F581" s="3">
        <v>3.2714692070981601E-4</v>
      </c>
      <c r="G581" s="3" t="s">
        <v>1054</v>
      </c>
      <c r="H581" s="3" t="s">
        <v>1054</v>
      </c>
    </row>
    <row r="582" spans="1:8">
      <c r="A582" s="4" t="s">
        <v>581</v>
      </c>
      <c r="B582" s="4">
        <v>-2.82587266007158</v>
      </c>
      <c r="C582" s="4">
        <v>6.4625465781880296</v>
      </c>
      <c r="D582" s="4">
        <v>17.671052295313899</v>
      </c>
      <c r="E582" s="5">
        <v>2.6259263411621498E-5</v>
      </c>
      <c r="F582" s="3">
        <v>3.2899105731417201E-4</v>
      </c>
      <c r="G582" s="3" t="s">
        <v>1054</v>
      </c>
      <c r="H582" s="3" t="s">
        <v>1054</v>
      </c>
    </row>
    <row r="583" spans="1:8">
      <c r="A583" s="4" t="s">
        <v>582</v>
      </c>
      <c r="B583" s="4">
        <v>-3.4435371153356802</v>
      </c>
      <c r="C583" s="4">
        <v>6.6500130488704201</v>
      </c>
      <c r="D583" s="4">
        <v>17.6648205949889</v>
      </c>
      <c r="E583" s="5">
        <v>2.63454382062346E-5</v>
      </c>
      <c r="F583" s="3">
        <v>3.2985651184366701E-4</v>
      </c>
      <c r="G583" s="3" t="s">
        <v>1054</v>
      </c>
      <c r="H583" s="3" t="s">
        <v>1054</v>
      </c>
    </row>
    <row r="584" spans="1:8">
      <c r="A584" s="4" t="s">
        <v>583</v>
      </c>
      <c r="B584" s="4">
        <v>-7.2919874480194302</v>
      </c>
      <c r="C584" s="4">
        <v>4.12252103676117</v>
      </c>
      <c r="D584" s="4">
        <v>17.506419059094799</v>
      </c>
      <c r="E584" s="5">
        <v>2.8633929691305499E-5</v>
      </c>
      <c r="F584" s="3">
        <v>3.5596845326291799E-4</v>
      </c>
      <c r="G584" s="3" t="s">
        <v>1054</v>
      </c>
      <c r="H584" s="3" t="s">
        <v>1054</v>
      </c>
    </row>
    <row r="585" spans="1:8">
      <c r="A585" s="4" t="s">
        <v>584</v>
      </c>
      <c r="B585" s="4">
        <v>-6.4811139364110302</v>
      </c>
      <c r="C585" s="4">
        <v>4.9661686462169499</v>
      </c>
      <c r="D585" s="4">
        <v>17.413890307535201</v>
      </c>
      <c r="E585" s="5">
        <v>3.0062106108157099E-5</v>
      </c>
      <c r="F585" s="3">
        <v>3.7252297703968101E-4</v>
      </c>
      <c r="G585" s="3" t="s">
        <v>1054</v>
      </c>
      <c r="H585" s="3" t="s">
        <v>1054</v>
      </c>
    </row>
    <row r="586" spans="1:8">
      <c r="A586" s="4" t="s">
        <v>585</v>
      </c>
      <c r="B586" s="4">
        <v>-3.3986497826737998</v>
      </c>
      <c r="C586" s="4">
        <v>6.7871753654882703</v>
      </c>
      <c r="D586" s="4">
        <v>17.4013762123001</v>
      </c>
      <c r="E586" s="5">
        <v>3.02606794388239E-5</v>
      </c>
      <c r="F586" s="3">
        <v>3.7474297117629602E-4</v>
      </c>
      <c r="G586" s="3" t="s">
        <v>1054</v>
      </c>
      <c r="H586" s="3" t="s">
        <v>1054</v>
      </c>
    </row>
    <row r="587" spans="1:8">
      <c r="A587" s="4" t="s">
        <v>586</v>
      </c>
      <c r="B587" s="4">
        <v>-3.1610635711318702</v>
      </c>
      <c r="C587" s="4">
        <v>7.0607401938788996</v>
      </c>
      <c r="D587" s="4">
        <v>17.319693474477301</v>
      </c>
      <c r="E587" s="5">
        <v>3.1589604586059302E-5</v>
      </c>
      <c r="F587" s="3">
        <v>3.8969938036024799E-4</v>
      </c>
      <c r="G587" s="3" t="s">
        <v>1054</v>
      </c>
      <c r="H587" s="3" t="s">
        <v>1054</v>
      </c>
    </row>
    <row r="588" spans="1:8">
      <c r="A588" s="4" t="s">
        <v>587</v>
      </c>
      <c r="B588" s="4">
        <v>-11.088229545835899</v>
      </c>
      <c r="C588" s="4">
        <v>6.9166890118224096</v>
      </c>
      <c r="D588" s="4">
        <v>17.2526630537518</v>
      </c>
      <c r="E588" s="5">
        <v>3.2723856400341801E-5</v>
      </c>
      <c r="F588" s="3">
        <v>4.0317629973703401E-4</v>
      </c>
      <c r="G588" s="3" t="s">
        <v>1054</v>
      </c>
      <c r="H588" s="3" t="s">
        <v>1054</v>
      </c>
    </row>
    <row r="589" spans="1:8">
      <c r="A589" s="4" t="s">
        <v>588</v>
      </c>
      <c r="B589" s="4">
        <v>-2.5670048915488901</v>
      </c>
      <c r="C589" s="4">
        <v>7.6487047633276504</v>
      </c>
      <c r="D589" s="4">
        <v>17.243491670639902</v>
      </c>
      <c r="E589" s="5">
        <v>3.2882200750875397E-5</v>
      </c>
      <c r="F589" s="3">
        <v>4.0486865429954701E-4</v>
      </c>
      <c r="G589" s="3" t="s">
        <v>1054</v>
      </c>
      <c r="H589" s="3" t="s">
        <v>1054</v>
      </c>
    </row>
    <row r="590" spans="1:8">
      <c r="A590" s="4" t="s">
        <v>589</v>
      </c>
      <c r="B590" s="4">
        <v>-7.1747519868591096</v>
      </c>
      <c r="C590" s="4">
        <v>5.2127427321337798</v>
      </c>
      <c r="D590" s="4">
        <v>17.218737324884501</v>
      </c>
      <c r="E590" s="5">
        <v>3.3313440698413998E-5</v>
      </c>
      <c r="F590" s="3">
        <v>4.09655528894328E-4</v>
      </c>
      <c r="G590" s="3" t="s">
        <v>1054</v>
      </c>
      <c r="H590" s="3" t="s">
        <v>1054</v>
      </c>
    </row>
    <row r="591" spans="1:8">
      <c r="A591" s="4" t="s">
        <v>590</v>
      </c>
      <c r="B591" s="4">
        <v>-5.5480899383385802</v>
      </c>
      <c r="C591" s="4">
        <v>5.6407594408572201</v>
      </c>
      <c r="D591" s="4">
        <v>17.141881533989601</v>
      </c>
      <c r="E591" s="5">
        <v>3.4688889672239102E-5</v>
      </c>
      <c r="F591" s="3">
        <v>4.25214382043317E-4</v>
      </c>
      <c r="G591" s="3" t="s">
        <v>1054</v>
      </c>
      <c r="H591" s="3" t="s">
        <v>1054</v>
      </c>
    </row>
    <row r="592" spans="1:8">
      <c r="A592" s="4" t="s">
        <v>591</v>
      </c>
      <c r="B592" s="4">
        <v>-3.1148379012761498</v>
      </c>
      <c r="C592" s="4">
        <v>6.5804294152195499</v>
      </c>
      <c r="D592" s="4">
        <v>17.082512032805202</v>
      </c>
      <c r="E592" s="5">
        <v>3.5790358566963198E-5</v>
      </c>
      <c r="F592" s="3">
        <v>4.3789411123874497E-4</v>
      </c>
      <c r="G592" s="3" t="s">
        <v>1054</v>
      </c>
      <c r="H592" s="3" t="s">
        <v>1054</v>
      </c>
    </row>
    <row r="593" spans="1:8">
      <c r="A593" s="4" t="s">
        <v>592</v>
      </c>
      <c r="B593" s="4">
        <v>-3.23839118236135</v>
      </c>
      <c r="C593" s="4">
        <v>7.5084126543571204</v>
      </c>
      <c r="D593" s="4">
        <v>17.025378107767501</v>
      </c>
      <c r="E593" s="5">
        <v>3.6883537436698402E-5</v>
      </c>
      <c r="F593" s="3">
        <v>4.5011446635272602E-4</v>
      </c>
      <c r="G593" s="3" t="s">
        <v>1054</v>
      </c>
      <c r="H593" s="3" t="s">
        <v>1054</v>
      </c>
    </row>
    <row r="594" spans="1:8">
      <c r="A594" s="4" t="s">
        <v>593</v>
      </c>
      <c r="B594" s="4">
        <v>-2.8466589298982101</v>
      </c>
      <c r="C594" s="4">
        <v>6.4798248667095804</v>
      </c>
      <c r="D594" s="4">
        <v>16.911808797086199</v>
      </c>
      <c r="E594" s="5">
        <v>3.9157224626228999E-5</v>
      </c>
      <c r="F594" s="3">
        <v>4.7396454952224699E-4</v>
      </c>
      <c r="G594" s="3" t="s">
        <v>1054</v>
      </c>
      <c r="H594" s="3" t="s">
        <v>1054</v>
      </c>
    </row>
    <row r="595" spans="1:8">
      <c r="A595" s="4" t="s">
        <v>594</v>
      </c>
      <c r="B595" s="4">
        <v>-3.46994182051202</v>
      </c>
      <c r="C595" s="4">
        <v>7.1264509163577499</v>
      </c>
      <c r="D595" s="4">
        <v>16.865993111509098</v>
      </c>
      <c r="E595" s="5">
        <v>4.0113881147949399E-5</v>
      </c>
      <c r="F595" s="3">
        <v>4.8402578040558799E-4</v>
      </c>
      <c r="G595" s="3" t="s">
        <v>1054</v>
      </c>
      <c r="H595" s="3" t="s">
        <v>1054</v>
      </c>
    </row>
    <row r="596" spans="1:8">
      <c r="A596" s="4" t="s">
        <v>595</v>
      </c>
      <c r="B596" s="4">
        <v>-4.3438462407133001</v>
      </c>
      <c r="C596" s="4">
        <v>5.4947705805050804</v>
      </c>
      <c r="D596" s="4">
        <v>16.841299886735499</v>
      </c>
      <c r="E596" s="5">
        <v>4.0639197854644399E-5</v>
      </c>
      <c r="F596" s="3">
        <v>4.8944611948034298E-4</v>
      </c>
      <c r="G596" s="3" t="s">
        <v>1054</v>
      </c>
      <c r="H596" s="3" t="s">
        <v>1054</v>
      </c>
    </row>
    <row r="597" spans="1:8">
      <c r="A597" s="4" t="s">
        <v>596</v>
      </c>
      <c r="B597" s="4">
        <v>-2.5662876346080901</v>
      </c>
      <c r="C597" s="4">
        <v>7.7302106448921704</v>
      </c>
      <c r="D597" s="4">
        <v>16.719166727501701</v>
      </c>
      <c r="E597" s="5">
        <v>4.3340912857982003E-5</v>
      </c>
      <c r="F597" s="3">
        <v>5.1906863605332397E-4</v>
      </c>
      <c r="G597" s="3" t="s">
        <v>1054</v>
      </c>
      <c r="H597" s="3" t="s">
        <v>1054</v>
      </c>
    </row>
    <row r="598" spans="1:8">
      <c r="A598" s="4" t="s">
        <v>597</v>
      </c>
      <c r="B598" s="4">
        <v>-5.1260619520274497</v>
      </c>
      <c r="C598" s="4">
        <v>4.4906062026387303</v>
      </c>
      <c r="D598" s="4">
        <v>16.6999447403498</v>
      </c>
      <c r="E598" s="5">
        <v>4.3782273762745202E-5</v>
      </c>
      <c r="F598" s="3">
        <v>5.2370439552288099E-4</v>
      </c>
      <c r="G598" s="3" t="s">
        <v>1054</v>
      </c>
      <c r="H598" s="3" t="s">
        <v>1054</v>
      </c>
    </row>
    <row r="599" spans="1:8">
      <c r="A599" s="4" t="s">
        <v>598</v>
      </c>
      <c r="B599" s="4">
        <v>-7.1677192968840204</v>
      </c>
      <c r="C599" s="4">
        <v>0.73622412655163905</v>
      </c>
      <c r="D599" s="4">
        <v>16.6778586478788</v>
      </c>
      <c r="E599" s="5">
        <v>4.42949800123934E-5</v>
      </c>
      <c r="F599" s="3">
        <v>5.2852649620230003E-4</v>
      </c>
      <c r="G599" s="3" t="s">
        <v>1054</v>
      </c>
      <c r="H599" s="3" t="s">
        <v>1054</v>
      </c>
    </row>
    <row r="600" spans="1:8">
      <c r="A600" s="4" t="s">
        <v>599</v>
      </c>
      <c r="B600" s="4">
        <v>-2.51209664985518</v>
      </c>
      <c r="C600" s="4">
        <v>5.7749518038471601</v>
      </c>
      <c r="D600" s="4">
        <v>16.651983037929298</v>
      </c>
      <c r="E600" s="5">
        <v>4.4903340329603E-5</v>
      </c>
      <c r="F600" s="3">
        <v>5.3446332407116703E-4</v>
      </c>
      <c r="G600" s="3" t="s">
        <v>1054</v>
      </c>
      <c r="H600" s="3" t="s">
        <v>1054</v>
      </c>
    </row>
    <row r="601" spans="1:8">
      <c r="A601" s="4" t="s">
        <v>600</v>
      </c>
      <c r="B601" s="4">
        <v>-2.7965667299188399</v>
      </c>
      <c r="C601" s="4">
        <v>7.2013520317592103</v>
      </c>
      <c r="D601" s="4">
        <v>16.543805097104599</v>
      </c>
      <c r="E601" s="5">
        <v>4.7539036068940003E-5</v>
      </c>
      <c r="F601" s="3">
        <v>5.6325092772498305E-4</v>
      </c>
      <c r="G601" s="3" t="s">
        <v>1054</v>
      </c>
      <c r="H601" s="3" t="s">
        <v>1054</v>
      </c>
    </row>
    <row r="602" spans="1:8">
      <c r="A602" s="4" t="s">
        <v>601</v>
      </c>
      <c r="B602" s="4">
        <v>-2.4871649788964998</v>
      </c>
      <c r="C602" s="4">
        <v>7.1164661040036199</v>
      </c>
      <c r="D602" s="4">
        <v>16.5428613941009</v>
      </c>
      <c r="E602" s="5">
        <v>4.7562700427017503E-5</v>
      </c>
      <c r="F602" s="3">
        <v>5.6325092772498305E-4</v>
      </c>
      <c r="G602" s="3" t="s">
        <v>1054</v>
      </c>
      <c r="H602" s="3" t="s">
        <v>1054</v>
      </c>
    </row>
    <row r="603" spans="1:8">
      <c r="A603" s="4" t="s">
        <v>602</v>
      </c>
      <c r="B603" s="4">
        <v>-2.9279004729538798</v>
      </c>
      <c r="C603" s="4">
        <v>7.3763380104357799</v>
      </c>
      <c r="D603" s="4">
        <v>16.4880174687422</v>
      </c>
      <c r="E603" s="5">
        <v>4.8958512110167201E-5</v>
      </c>
      <c r="F603" s="3">
        <v>5.7633040430357901E-4</v>
      </c>
      <c r="G603" s="3" t="s">
        <v>1053</v>
      </c>
      <c r="H603" s="3" t="s">
        <v>1054</v>
      </c>
    </row>
    <row r="604" spans="1:8">
      <c r="A604" s="4" t="s">
        <v>603</v>
      </c>
      <c r="B604" s="4">
        <v>-7.3620137493985096</v>
      </c>
      <c r="C604" s="4">
        <v>4.7817732383630496</v>
      </c>
      <c r="D604" s="4">
        <v>16.477221718951402</v>
      </c>
      <c r="E604" s="5">
        <v>4.9238084955931801E-5</v>
      </c>
      <c r="F604" s="3">
        <v>5.7856249155892098E-4</v>
      </c>
      <c r="G604" s="3" t="s">
        <v>1054</v>
      </c>
      <c r="H604" s="3" t="s">
        <v>1054</v>
      </c>
    </row>
    <row r="605" spans="1:8">
      <c r="A605" s="4" t="s">
        <v>604</v>
      </c>
      <c r="B605" s="4">
        <v>-5.4298028200159001</v>
      </c>
      <c r="C605" s="4">
        <v>5.4125257981893302</v>
      </c>
      <c r="D605" s="4">
        <v>16.461268600369898</v>
      </c>
      <c r="E605" s="5">
        <v>4.9654157414260198E-5</v>
      </c>
      <c r="F605" s="3">
        <v>5.8238742440774296E-4</v>
      </c>
      <c r="G605" s="3" t="s">
        <v>1053</v>
      </c>
      <c r="H605" s="3" t="s">
        <v>1054</v>
      </c>
    </row>
    <row r="606" spans="1:8">
      <c r="A606" s="4" t="s">
        <v>605</v>
      </c>
      <c r="B606" s="4">
        <v>-5.6095518466930701</v>
      </c>
      <c r="C606" s="4">
        <v>1.23233399577817</v>
      </c>
      <c r="D606" s="4">
        <v>16.386314186854701</v>
      </c>
      <c r="E606" s="5">
        <v>5.1656868825200601E-5</v>
      </c>
      <c r="F606" s="3">
        <v>6.03675122418789E-4</v>
      </c>
      <c r="G606" s="3" t="s">
        <v>1054</v>
      </c>
      <c r="H606" s="3" t="s">
        <v>1054</v>
      </c>
    </row>
    <row r="607" spans="1:8">
      <c r="A607" s="4" t="s">
        <v>606</v>
      </c>
      <c r="B607" s="4">
        <v>-2.4629952634424201</v>
      </c>
      <c r="C607" s="4">
        <v>6.6562733375342003</v>
      </c>
      <c r="D607" s="4">
        <v>16.369978097816599</v>
      </c>
      <c r="E607" s="5">
        <v>5.2104023636606501E-5</v>
      </c>
      <c r="F607" s="3">
        <v>6.0779627088554096E-4</v>
      </c>
      <c r="G607" s="3" t="s">
        <v>1054</v>
      </c>
      <c r="H607" s="3" t="s">
        <v>1054</v>
      </c>
    </row>
    <row r="608" spans="1:8">
      <c r="A608" s="4" t="s">
        <v>607</v>
      </c>
      <c r="B608" s="4">
        <v>-3.6502149572909102</v>
      </c>
      <c r="C608" s="4">
        <v>5.7134899121705196</v>
      </c>
      <c r="D608" s="4">
        <v>16.355044192337299</v>
      </c>
      <c r="E608" s="5">
        <v>5.2516202274513603E-5</v>
      </c>
      <c r="F608" s="3">
        <v>6.1200032027436499E-4</v>
      </c>
      <c r="G608" s="3" t="s">
        <v>1054</v>
      </c>
      <c r="H608" s="3" t="s">
        <v>1054</v>
      </c>
    </row>
    <row r="609" spans="1:8">
      <c r="A609" s="4" t="s">
        <v>608</v>
      </c>
      <c r="B609" s="4">
        <v>-5.1366493777111497</v>
      </c>
      <c r="C609" s="4">
        <v>2.9439819264471501</v>
      </c>
      <c r="D609" s="4">
        <v>16.354623530633699</v>
      </c>
      <c r="E609" s="5">
        <v>5.2527859975865503E-5</v>
      </c>
      <c r="F609" s="3">
        <v>6.1200032027436499E-4</v>
      </c>
      <c r="G609" s="3" t="s">
        <v>1054</v>
      </c>
      <c r="H609" s="3" t="s">
        <v>1054</v>
      </c>
    </row>
    <row r="610" spans="1:8">
      <c r="A610" s="4" t="s">
        <v>609</v>
      </c>
      <c r="B610" s="4">
        <v>-2.6725071723317901</v>
      </c>
      <c r="C610" s="4">
        <v>0.47221815457966898</v>
      </c>
      <c r="D610" s="4">
        <v>16.3360244628348</v>
      </c>
      <c r="E610" s="5">
        <v>5.30459011060967E-5</v>
      </c>
      <c r="F610" s="3">
        <v>6.1617556649068601E-4</v>
      </c>
      <c r="G610" s="3" t="s">
        <v>1054</v>
      </c>
      <c r="H610" s="3" t="s">
        <v>1054</v>
      </c>
    </row>
    <row r="611" spans="1:8">
      <c r="A611" s="4" t="s">
        <v>610</v>
      </c>
      <c r="B611" s="4">
        <v>-4.15531000342905</v>
      </c>
      <c r="C611" s="4">
        <v>5.63910137845909</v>
      </c>
      <c r="D611" s="4">
        <v>16.320834948605</v>
      </c>
      <c r="E611" s="5">
        <v>5.3472784699900001E-5</v>
      </c>
      <c r="F611" s="3">
        <v>6.2076047412748005E-4</v>
      </c>
      <c r="G611" s="3" t="s">
        <v>1054</v>
      </c>
      <c r="H611" s="3" t="s">
        <v>1054</v>
      </c>
    </row>
    <row r="612" spans="1:8">
      <c r="A612" s="4" t="s">
        <v>611</v>
      </c>
      <c r="B612" s="4">
        <v>-3.0128110541073898</v>
      </c>
      <c r="C612" s="4">
        <v>6.0977853870846701</v>
      </c>
      <c r="D612" s="4">
        <v>16.317530459885599</v>
      </c>
      <c r="E612" s="5">
        <v>5.3566110064295502E-5</v>
      </c>
      <c r="F612" s="3">
        <v>6.2109647090175305E-4</v>
      </c>
      <c r="G612" s="3" t="s">
        <v>1054</v>
      </c>
      <c r="H612" s="3" t="s">
        <v>1054</v>
      </c>
    </row>
    <row r="613" spans="1:8">
      <c r="A613" s="4" t="s">
        <v>612</v>
      </c>
      <c r="B613" s="4">
        <v>-2.7284883285197399</v>
      </c>
      <c r="C613" s="4">
        <v>6.4678976801036496</v>
      </c>
      <c r="D613" s="4">
        <v>16.261154261728802</v>
      </c>
      <c r="E613" s="5">
        <v>5.5183760319770702E-5</v>
      </c>
      <c r="F613" s="3">
        <v>6.3755417461656104E-4</v>
      </c>
      <c r="G613" s="3" t="s">
        <v>1053</v>
      </c>
      <c r="H613" s="3" t="s">
        <v>1054</v>
      </c>
    </row>
    <row r="614" spans="1:8">
      <c r="A614" s="4" t="s">
        <v>613</v>
      </c>
      <c r="B614" s="4">
        <v>-3.6408950367131099</v>
      </c>
      <c r="C614" s="4">
        <v>5.4909431898405998</v>
      </c>
      <c r="D614" s="4">
        <v>16.255427711786201</v>
      </c>
      <c r="E614" s="5">
        <v>5.5350801215559302E-5</v>
      </c>
      <c r="F614" s="3">
        <v>6.3910135167743998E-4</v>
      </c>
      <c r="G614" s="3" t="s">
        <v>1054</v>
      </c>
      <c r="H614" s="3" t="s">
        <v>1054</v>
      </c>
    </row>
    <row r="615" spans="1:8">
      <c r="A615" s="4" t="s">
        <v>614</v>
      </c>
      <c r="B615" s="4">
        <v>-3.2353360652354701</v>
      </c>
      <c r="C615" s="4">
        <v>5.3878837891426299</v>
      </c>
      <c r="D615" s="4">
        <v>16.240532188671502</v>
      </c>
      <c r="E615" s="5">
        <v>5.5787682318388598E-5</v>
      </c>
      <c r="F615" s="3">
        <v>6.4337569793842804E-4</v>
      </c>
      <c r="G615" s="3" t="s">
        <v>1054</v>
      </c>
      <c r="H615" s="3" t="s">
        <v>1054</v>
      </c>
    </row>
    <row r="616" spans="1:8">
      <c r="A616" s="4" t="s">
        <v>615</v>
      </c>
      <c r="B616" s="4">
        <v>-2.8554159279523201</v>
      </c>
      <c r="C616" s="4">
        <v>5.26127526095752</v>
      </c>
      <c r="D616" s="4">
        <v>16.209843288879298</v>
      </c>
      <c r="E616" s="5">
        <v>5.6698741527905301E-5</v>
      </c>
      <c r="F616" s="3">
        <v>6.5310180241158499E-4</v>
      </c>
      <c r="G616" s="3" t="s">
        <v>1054</v>
      </c>
      <c r="H616" s="3" t="s">
        <v>1054</v>
      </c>
    </row>
    <row r="617" spans="1:8">
      <c r="A617" s="4" t="s">
        <v>616</v>
      </c>
      <c r="B617" s="4">
        <v>-4.2370484210142001</v>
      </c>
      <c r="C617" s="4">
        <v>6.0165524544492301</v>
      </c>
      <c r="D617" s="4">
        <v>16.1963073016463</v>
      </c>
      <c r="E617" s="5">
        <v>5.7105324440062797E-5</v>
      </c>
      <c r="F617" s="3">
        <v>6.5739267884640305E-4</v>
      </c>
      <c r="G617" s="3" t="s">
        <v>1054</v>
      </c>
      <c r="H617" s="3" t="s">
        <v>1054</v>
      </c>
    </row>
    <row r="618" spans="1:8">
      <c r="A618" s="4" t="s">
        <v>617</v>
      </c>
      <c r="B618" s="4">
        <v>-4.2209570131199996</v>
      </c>
      <c r="C618" s="4">
        <v>3.9943527475690801</v>
      </c>
      <c r="D618" s="4">
        <v>16.099947362147599</v>
      </c>
      <c r="E618" s="5">
        <v>6.0085706190594999E-5</v>
      </c>
      <c r="F618" s="3">
        <v>6.8841663612906204E-4</v>
      </c>
      <c r="G618" s="3" t="s">
        <v>1054</v>
      </c>
      <c r="H618" s="3" t="s">
        <v>1054</v>
      </c>
    </row>
    <row r="619" spans="1:8">
      <c r="A619" s="4" t="s">
        <v>618</v>
      </c>
      <c r="B619" s="4">
        <v>-2.6965600949183601</v>
      </c>
      <c r="C619" s="4">
        <v>6.00061496871768</v>
      </c>
      <c r="D619" s="4">
        <v>16.069413081445699</v>
      </c>
      <c r="E619" s="5">
        <v>6.1062386435470204E-5</v>
      </c>
      <c r="F619" s="3">
        <v>6.9753563285136896E-4</v>
      </c>
      <c r="G619" s="3" t="s">
        <v>1054</v>
      </c>
      <c r="H619" s="3" t="s">
        <v>1054</v>
      </c>
    </row>
    <row r="620" spans="1:8">
      <c r="A620" s="4" t="s">
        <v>619</v>
      </c>
      <c r="B620" s="4">
        <v>-5.1276024900696502</v>
      </c>
      <c r="C620" s="4">
        <v>5.7460530045935796</v>
      </c>
      <c r="D620" s="4">
        <v>16.0440324361434</v>
      </c>
      <c r="E620" s="5">
        <v>6.1886362386900595E-5</v>
      </c>
      <c r="F620" s="3">
        <v>7.0444570849136296E-4</v>
      </c>
      <c r="G620" s="3" t="s">
        <v>1054</v>
      </c>
      <c r="H620" s="3" t="s">
        <v>1054</v>
      </c>
    </row>
    <row r="621" spans="1:8">
      <c r="A621" s="4" t="s">
        <v>620</v>
      </c>
      <c r="B621" s="4">
        <v>-2.6077588201742099</v>
      </c>
      <c r="C621" s="4">
        <v>6.8016308620831003</v>
      </c>
      <c r="D621" s="4">
        <v>16.035101771997201</v>
      </c>
      <c r="E621" s="5">
        <v>6.2178946114708794E-5</v>
      </c>
      <c r="F621" s="3">
        <v>7.0652566922096104E-4</v>
      </c>
      <c r="G621" s="3" t="s">
        <v>1054</v>
      </c>
      <c r="H621" s="3" t="s">
        <v>1054</v>
      </c>
    </row>
    <row r="622" spans="1:8">
      <c r="A622" s="4" t="s">
        <v>621</v>
      </c>
      <c r="B622" s="4">
        <v>-4.6145457250050699</v>
      </c>
      <c r="C622" s="4">
        <v>4.2162240309068597</v>
      </c>
      <c r="D622" s="4">
        <v>16.011974521768799</v>
      </c>
      <c r="E622" s="5">
        <v>6.2943117034807596E-5</v>
      </c>
      <c r="F622" s="3">
        <v>7.1332664561994403E-4</v>
      </c>
      <c r="G622" s="3" t="s">
        <v>1054</v>
      </c>
      <c r="H622" s="3" t="s">
        <v>1054</v>
      </c>
    </row>
    <row r="623" spans="1:8">
      <c r="A623" s="4" t="s">
        <v>622</v>
      </c>
      <c r="B623" s="4">
        <v>-6.7323569805253696</v>
      </c>
      <c r="C623" s="4">
        <v>4.6602943060209796</v>
      </c>
      <c r="D623" s="4">
        <v>15.933819070002601</v>
      </c>
      <c r="E623" s="5">
        <v>6.5596124361346999E-5</v>
      </c>
      <c r="F623" s="3">
        <v>7.4055683056046195E-4</v>
      </c>
      <c r="G623" s="3" t="s">
        <v>1054</v>
      </c>
      <c r="H623" s="3" t="s">
        <v>1054</v>
      </c>
    </row>
    <row r="624" spans="1:8">
      <c r="A624" s="4" t="s">
        <v>623</v>
      </c>
      <c r="B624" s="4">
        <v>-2.6212066746479299</v>
      </c>
      <c r="C624" s="4">
        <v>7.1263878861611296</v>
      </c>
      <c r="D624" s="4">
        <v>15.8416801906854</v>
      </c>
      <c r="E624" s="5">
        <v>6.8868660844735995E-5</v>
      </c>
      <c r="F624" s="3">
        <v>7.7387998971364903E-4</v>
      </c>
      <c r="G624" s="3" t="s">
        <v>1054</v>
      </c>
      <c r="H624" s="3" t="s">
        <v>1054</v>
      </c>
    </row>
    <row r="625" spans="1:8">
      <c r="A625" s="4" t="s">
        <v>624</v>
      </c>
      <c r="B625" s="4">
        <v>-3.0837575260612899</v>
      </c>
      <c r="C625" s="4">
        <v>0.35844126699557799</v>
      </c>
      <c r="D625" s="4">
        <v>15.787682448498201</v>
      </c>
      <c r="E625" s="5">
        <v>7.0862343571463895E-5</v>
      </c>
      <c r="F625" s="3">
        <v>7.9443233984184995E-4</v>
      </c>
      <c r="G625" s="3" t="s">
        <v>1054</v>
      </c>
      <c r="H625" s="3" t="s">
        <v>1054</v>
      </c>
    </row>
    <row r="626" spans="1:8">
      <c r="A626" s="4" t="s">
        <v>625</v>
      </c>
      <c r="B626" s="4">
        <v>-3.4897866128980302</v>
      </c>
      <c r="C626" s="4">
        <v>1.6305504869692</v>
      </c>
      <c r="D626" s="4">
        <v>15.779169993617201</v>
      </c>
      <c r="E626" s="5">
        <v>7.11818923510264E-5</v>
      </c>
      <c r="F626" s="3">
        <v>7.9708846838114002E-4</v>
      </c>
      <c r="G626" s="3" t="s">
        <v>1054</v>
      </c>
      <c r="H626" s="3" t="s">
        <v>1054</v>
      </c>
    </row>
    <row r="627" spans="1:8">
      <c r="A627" s="4" t="s">
        <v>626</v>
      </c>
      <c r="B627" s="4">
        <v>-2.54801387681779</v>
      </c>
      <c r="C627" s="4">
        <v>7.4363420524166601</v>
      </c>
      <c r="D627" s="4">
        <v>15.671936345792201</v>
      </c>
      <c r="E627" s="5">
        <v>7.5333697498169294E-5</v>
      </c>
      <c r="F627" s="3">
        <v>8.3968131688600702E-4</v>
      </c>
      <c r="G627" s="3" t="s">
        <v>1054</v>
      </c>
      <c r="H627" s="3" t="s">
        <v>1054</v>
      </c>
    </row>
    <row r="628" spans="1:8">
      <c r="A628" s="4" t="s">
        <v>627</v>
      </c>
      <c r="B628" s="4">
        <v>-6.52983936970685</v>
      </c>
      <c r="C628" s="4">
        <v>1.1130053472105299</v>
      </c>
      <c r="D628" s="4">
        <v>15.6354941186784</v>
      </c>
      <c r="E628" s="5">
        <v>7.67994209524709E-5</v>
      </c>
      <c r="F628" s="3">
        <v>8.5355301143834902E-4</v>
      </c>
      <c r="G628" s="3" t="s">
        <v>1054</v>
      </c>
      <c r="H628" s="3" t="s">
        <v>1054</v>
      </c>
    </row>
    <row r="629" spans="1:8">
      <c r="A629" s="4" t="s">
        <v>628</v>
      </c>
      <c r="B629" s="4">
        <v>-3.8957831576152802</v>
      </c>
      <c r="C629" s="4">
        <v>6.9756415940427896</v>
      </c>
      <c r="D629" s="4">
        <v>15.569038700899901</v>
      </c>
      <c r="E629" s="5">
        <v>7.9546557813771899E-5</v>
      </c>
      <c r="F629" s="3">
        <v>8.8103977408663303E-4</v>
      </c>
      <c r="G629" s="3" t="s">
        <v>1054</v>
      </c>
      <c r="H629" s="3" t="s">
        <v>1054</v>
      </c>
    </row>
    <row r="630" spans="1:8">
      <c r="A630" s="4" t="s">
        <v>629</v>
      </c>
      <c r="B630" s="4">
        <v>-2.6495248032375298</v>
      </c>
      <c r="C630" s="4">
        <v>7.0461895637137397</v>
      </c>
      <c r="D630" s="4">
        <v>15.562888363074901</v>
      </c>
      <c r="E630" s="5">
        <v>7.9805745995079497E-5</v>
      </c>
      <c r="F630" s="3">
        <v>8.8340336387209603E-4</v>
      </c>
      <c r="G630" s="3" t="s">
        <v>1054</v>
      </c>
      <c r="H630" s="3" t="s">
        <v>1054</v>
      </c>
    </row>
    <row r="631" spans="1:8">
      <c r="A631" s="4" t="s">
        <v>630</v>
      </c>
      <c r="B631" s="4">
        <v>-3.4160394341447802</v>
      </c>
      <c r="C631" s="4">
        <v>7.0112358110384596</v>
      </c>
      <c r="D631" s="4">
        <v>15.463529149206201</v>
      </c>
      <c r="E631" s="5">
        <v>8.4112676745852605E-5</v>
      </c>
      <c r="F631" s="3">
        <v>9.26295653615571E-4</v>
      </c>
      <c r="G631" s="3" t="s">
        <v>1054</v>
      </c>
      <c r="H631" s="3" t="s">
        <v>1054</v>
      </c>
    </row>
    <row r="632" spans="1:8">
      <c r="A632" s="4" t="s">
        <v>631</v>
      </c>
      <c r="B632" s="4">
        <v>-3.7755406271956899</v>
      </c>
      <c r="C632" s="4">
        <v>5.9365711355990296</v>
      </c>
      <c r="D632" s="4">
        <v>15.4557066377276</v>
      </c>
      <c r="E632" s="5">
        <v>8.4461530853912399E-5</v>
      </c>
      <c r="F632" s="3">
        <v>9.2907683939303602E-4</v>
      </c>
      <c r="G632" s="3" t="s">
        <v>1054</v>
      </c>
      <c r="H632" s="3" t="s">
        <v>1054</v>
      </c>
    </row>
    <row r="633" spans="1:8">
      <c r="A633" s="4" t="s">
        <v>632</v>
      </c>
      <c r="B633" s="4">
        <v>-2.4554885208619401</v>
      </c>
      <c r="C633" s="4">
        <v>6.3338503011338103</v>
      </c>
      <c r="D633" s="4">
        <v>15.367567940952201</v>
      </c>
      <c r="E633" s="5">
        <v>8.8494249584144405E-5</v>
      </c>
      <c r="F633" s="3">
        <v>9.6463731721835105E-4</v>
      </c>
      <c r="G633" s="3" t="s">
        <v>1054</v>
      </c>
      <c r="H633" s="3" t="s">
        <v>1054</v>
      </c>
    </row>
    <row r="634" spans="1:8">
      <c r="A634" s="4" t="s">
        <v>633</v>
      </c>
      <c r="B634" s="4">
        <v>-8.5513088329597107</v>
      </c>
      <c r="C634" s="4">
        <v>5.0207941063278501</v>
      </c>
      <c r="D634" s="4">
        <v>15.3228345691476</v>
      </c>
      <c r="E634" s="5">
        <v>9.0614551176681793E-5</v>
      </c>
      <c r="F634" s="3">
        <v>9.8552263269611009E-4</v>
      </c>
      <c r="G634" s="3" t="s">
        <v>1054</v>
      </c>
      <c r="H634" s="3" t="s">
        <v>1054</v>
      </c>
    </row>
    <row r="635" spans="1:8">
      <c r="A635" s="4" t="s">
        <v>634</v>
      </c>
      <c r="B635" s="4">
        <v>-4.5457331416407998</v>
      </c>
      <c r="C635" s="4">
        <v>7.5255981465035102</v>
      </c>
      <c r="D635" s="4">
        <v>15.299593298232701</v>
      </c>
      <c r="E635" s="5">
        <v>9.1736259802017902E-5</v>
      </c>
      <c r="F635" s="3">
        <v>9.9603792719197204E-4</v>
      </c>
      <c r="G635" s="3" t="s">
        <v>1054</v>
      </c>
      <c r="H635" s="3" t="s">
        <v>1054</v>
      </c>
    </row>
    <row r="636" spans="1:8">
      <c r="A636" s="4" t="s">
        <v>635</v>
      </c>
      <c r="B636" s="4">
        <v>-3.7617438542542101</v>
      </c>
      <c r="C636" s="4">
        <v>4.8020839321967701</v>
      </c>
      <c r="D636" s="4">
        <v>15.256288127557999</v>
      </c>
      <c r="E636" s="5">
        <v>9.3863734679759594E-5</v>
      </c>
      <c r="F636" s="3">
        <v>1.01513839512964E-3</v>
      </c>
      <c r="G636" s="3" t="s">
        <v>1054</v>
      </c>
      <c r="H636" s="3" t="s">
        <v>1054</v>
      </c>
    </row>
    <row r="637" spans="1:8">
      <c r="A637" s="4" t="s">
        <v>636</v>
      </c>
      <c r="B637" s="4">
        <v>-2.59531046979275</v>
      </c>
      <c r="C637" s="4">
        <v>7.3362099080152898</v>
      </c>
      <c r="D637" s="4">
        <v>15.216687879363199</v>
      </c>
      <c r="E637" s="5">
        <v>9.5852631814420704E-5</v>
      </c>
      <c r="F637" s="3">
        <v>1.0331735632555499E-3</v>
      </c>
      <c r="G637" s="3" t="s">
        <v>1054</v>
      </c>
      <c r="H637" s="3" t="s">
        <v>1054</v>
      </c>
    </row>
    <row r="638" spans="1:8">
      <c r="A638" s="4" t="s">
        <v>637</v>
      </c>
      <c r="B638" s="4">
        <v>-5.8452278036888403</v>
      </c>
      <c r="C638" s="4">
        <v>3.6488560434705199</v>
      </c>
      <c r="D638" s="4">
        <v>15.1997349985573</v>
      </c>
      <c r="E638" s="5">
        <v>9.6716992166381605E-5</v>
      </c>
      <c r="F638" s="3">
        <v>1.04132681186282E-3</v>
      </c>
      <c r="G638" s="3" t="s">
        <v>1054</v>
      </c>
      <c r="H638" s="3" t="s">
        <v>1054</v>
      </c>
    </row>
    <row r="639" spans="1:8">
      <c r="A639" s="4" t="s">
        <v>638</v>
      </c>
      <c r="B639" s="4">
        <v>-2.5442449935054099</v>
      </c>
      <c r="C639" s="4">
        <v>7.1103596999068497</v>
      </c>
      <c r="D639" s="4">
        <v>15.1949851001442</v>
      </c>
      <c r="E639" s="5">
        <v>9.6960574408209304E-5</v>
      </c>
      <c r="F639" s="3">
        <v>1.0427855756031199E-3</v>
      </c>
      <c r="G639" s="3" t="s">
        <v>1054</v>
      </c>
      <c r="H639" s="3" t="s">
        <v>1054</v>
      </c>
    </row>
    <row r="640" spans="1:8">
      <c r="A640" s="4" t="s">
        <v>639</v>
      </c>
      <c r="B640" s="4">
        <v>-2.8320467504476698</v>
      </c>
      <c r="C640" s="4">
        <v>8.3025365776027602</v>
      </c>
      <c r="D640" s="4">
        <v>15.1324226869712</v>
      </c>
      <c r="E640" s="3">
        <v>1.00227089885293E-4</v>
      </c>
      <c r="F640" s="3">
        <v>1.0719409491390401E-3</v>
      </c>
      <c r="G640" s="3" t="s">
        <v>1054</v>
      </c>
      <c r="H640" s="3" t="s">
        <v>1054</v>
      </c>
    </row>
    <row r="641" spans="1:8">
      <c r="A641" s="4" t="s">
        <v>640</v>
      </c>
      <c r="B641" s="4">
        <v>-5.2767397406847003</v>
      </c>
      <c r="C641" s="4">
        <v>5.2079168189930396</v>
      </c>
      <c r="D641" s="4">
        <v>15.120704022961499</v>
      </c>
      <c r="E641" s="3">
        <v>1.0085115117892399E-4</v>
      </c>
      <c r="F641" s="3">
        <v>1.0762290436096E-3</v>
      </c>
      <c r="G641" s="3" t="s">
        <v>1054</v>
      </c>
      <c r="H641" s="3" t="s">
        <v>1054</v>
      </c>
    </row>
    <row r="642" spans="1:8">
      <c r="A642" s="4" t="s">
        <v>641</v>
      </c>
      <c r="B642" s="4">
        <v>-6.8125327661644501</v>
      </c>
      <c r="C642" s="4">
        <v>3.4586723648822302</v>
      </c>
      <c r="D642" s="4">
        <v>15.0041102386818</v>
      </c>
      <c r="E642" s="3">
        <v>1.0727726772564901E-4</v>
      </c>
      <c r="F642" s="3">
        <v>1.1328996187732201E-3</v>
      </c>
      <c r="G642" s="3" t="s">
        <v>1054</v>
      </c>
      <c r="H642" s="3" t="s">
        <v>1054</v>
      </c>
    </row>
    <row r="643" spans="1:8">
      <c r="A643" s="4" t="s">
        <v>642</v>
      </c>
      <c r="B643" s="4">
        <v>-7.4283030144692903</v>
      </c>
      <c r="C643" s="4">
        <v>2.9352696397986899</v>
      </c>
      <c r="D643" s="4">
        <v>14.9531005286841</v>
      </c>
      <c r="E643" s="3">
        <v>1.10216797736725E-4</v>
      </c>
      <c r="F643" s="3">
        <v>1.1607657726705101E-3</v>
      </c>
      <c r="G643" s="3" t="s">
        <v>1054</v>
      </c>
      <c r="H643" s="3" t="s">
        <v>1054</v>
      </c>
    </row>
    <row r="644" spans="1:8">
      <c r="A644" s="4" t="s">
        <v>643</v>
      </c>
      <c r="B644" s="4">
        <v>-2.3764782493653902</v>
      </c>
      <c r="C644" s="4">
        <v>3.99097085566182</v>
      </c>
      <c r="D644" s="4">
        <v>14.942204858729999</v>
      </c>
      <c r="E644" s="3">
        <v>1.1085511498650299E-4</v>
      </c>
      <c r="F644" s="3">
        <v>1.1668513849152099E-3</v>
      </c>
      <c r="G644" s="3" t="s">
        <v>1054</v>
      </c>
      <c r="H644" s="3" t="s">
        <v>1054</v>
      </c>
    </row>
    <row r="645" spans="1:8">
      <c r="A645" s="4" t="s">
        <v>644</v>
      </c>
      <c r="B645" s="4">
        <v>-2.6055416403259701</v>
      </c>
      <c r="C645" s="4">
        <v>7.0264630081722599</v>
      </c>
      <c r="D645" s="4">
        <v>14.872172162770701</v>
      </c>
      <c r="E645" s="3">
        <v>1.1504771708794301E-4</v>
      </c>
      <c r="F645" s="3">
        <v>1.2031060452546199E-3</v>
      </c>
      <c r="G645" s="3" t="s">
        <v>1054</v>
      </c>
      <c r="H645" s="3" t="s">
        <v>1054</v>
      </c>
    </row>
    <row r="646" spans="1:8">
      <c r="A646" s="4" t="s">
        <v>645</v>
      </c>
      <c r="B646" s="4">
        <v>-3.2196009366121001</v>
      </c>
      <c r="C646" s="4">
        <v>7.8598293480222896</v>
      </c>
      <c r="D646" s="4">
        <v>14.710974576033999</v>
      </c>
      <c r="E646" s="3">
        <v>1.2531480118947001E-4</v>
      </c>
      <c r="F646" s="3">
        <v>1.2971157586639699E-3</v>
      </c>
      <c r="G646" s="3" t="s">
        <v>1054</v>
      </c>
      <c r="H646" s="3" t="s">
        <v>1054</v>
      </c>
    </row>
    <row r="647" spans="1:8">
      <c r="A647" s="4" t="s">
        <v>646</v>
      </c>
      <c r="B647" s="4">
        <v>-2.5900718785257602</v>
      </c>
      <c r="C647" s="4">
        <v>6.9682392274959</v>
      </c>
      <c r="D647" s="4">
        <v>14.699046434662099</v>
      </c>
      <c r="E647" s="3">
        <v>1.26110224757391E-4</v>
      </c>
      <c r="F647" s="3">
        <v>1.30394998738966E-3</v>
      </c>
      <c r="G647" s="3" t="s">
        <v>1054</v>
      </c>
      <c r="H647" s="3" t="s">
        <v>1054</v>
      </c>
    </row>
    <row r="648" spans="1:8">
      <c r="A648" s="4" t="s">
        <v>647</v>
      </c>
      <c r="B648" s="4">
        <v>-2.8168271997258301</v>
      </c>
      <c r="C648" s="4">
        <v>6.5116258102543103</v>
      </c>
      <c r="D648" s="4">
        <v>14.6655286791293</v>
      </c>
      <c r="E648" s="3">
        <v>1.28372657844712E-4</v>
      </c>
      <c r="F648" s="3">
        <v>1.32238230670362E-3</v>
      </c>
      <c r="G648" s="3" t="s">
        <v>1054</v>
      </c>
      <c r="H648" s="3" t="s">
        <v>1054</v>
      </c>
    </row>
    <row r="649" spans="1:8">
      <c r="A649" s="4" t="s">
        <v>648</v>
      </c>
      <c r="B649" s="4">
        <v>-3.4696807967457302</v>
      </c>
      <c r="C649" s="4">
        <v>5.2682387010648801</v>
      </c>
      <c r="D649" s="4">
        <v>14.530983370260399</v>
      </c>
      <c r="E649" s="3">
        <v>1.3787326545946899E-4</v>
      </c>
      <c r="F649" s="3">
        <v>1.40483721416049E-3</v>
      </c>
      <c r="G649" s="3" t="s">
        <v>1054</v>
      </c>
      <c r="H649" s="3" t="s">
        <v>1054</v>
      </c>
    </row>
    <row r="650" spans="1:8">
      <c r="A650" s="4" t="s">
        <v>649</v>
      </c>
      <c r="B650" s="4">
        <v>-3.2051555292068699</v>
      </c>
      <c r="C650" s="4">
        <v>5.3730843247144797</v>
      </c>
      <c r="D650" s="4">
        <v>14.530662750879699</v>
      </c>
      <c r="E650" s="3">
        <v>1.3789673078555101E-4</v>
      </c>
      <c r="F650" s="3">
        <v>1.40483721416049E-3</v>
      </c>
      <c r="G650" s="3" t="s">
        <v>1054</v>
      </c>
      <c r="H650" s="3" t="s">
        <v>1054</v>
      </c>
    </row>
    <row r="651" spans="1:8">
      <c r="A651" s="4" t="s">
        <v>650</v>
      </c>
      <c r="B651" s="4">
        <v>-2.22105287937713</v>
      </c>
      <c r="C651" s="4">
        <v>6.0663361707514598</v>
      </c>
      <c r="D651" s="4">
        <v>14.4838068897241</v>
      </c>
      <c r="E651" s="3">
        <v>1.41369589355971E-4</v>
      </c>
      <c r="F651" s="3">
        <v>1.43859960814035E-3</v>
      </c>
      <c r="G651" s="3" t="s">
        <v>1054</v>
      </c>
      <c r="H651" s="3" t="s">
        <v>1054</v>
      </c>
    </row>
    <row r="652" spans="1:8">
      <c r="A652" s="4" t="s">
        <v>651</v>
      </c>
      <c r="B652" s="4">
        <v>-3.7248358878252499</v>
      </c>
      <c r="C652" s="4">
        <v>5.4973305217199302</v>
      </c>
      <c r="D652" s="4">
        <v>14.480392495618</v>
      </c>
      <c r="E652" s="3">
        <v>1.41626073201673E-4</v>
      </c>
      <c r="F652" s="3">
        <v>1.44044989791939E-3</v>
      </c>
      <c r="G652" s="3" t="s">
        <v>1054</v>
      </c>
      <c r="H652" s="3" t="s">
        <v>1054</v>
      </c>
    </row>
    <row r="653" spans="1:8">
      <c r="A653" s="4" t="s">
        <v>652</v>
      </c>
      <c r="B653" s="4">
        <v>-4.1795552383411296</v>
      </c>
      <c r="C653" s="4">
        <v>3.6272192854104399</v>
      </c>
      <c r="D653" s="4">
        <v>14.4554792815055</v>
      </c>
      <c r="E653" s="3">
        <v>1.4351175068084E-4</v>
      </c>
      <c r="F653" s="3">
        <v>1.4550266514115201E-3</v>
      </c>
      <c r="G653" s="3" t="s">
        <v>1054</v>
      </c>
      <c r="H653" s="3" t="s">
        <v>1054</v>
      </c>
    </row>
    <row r="654" spans="1:8">
      <c r="A654" s="4" t="s">
        <v>653</v>
      </c>
      <c r="B654" s="4">
        <v>-4.0454996437180402</v>
      </c>
      <c r="C654" s="4">
        <v>4.2640872770532701</v>
      </c>
      <c r="D654" s="4">
        <v>14.413022996401001</v>
      </c>
      <c r="E654" s="3">
        <v>1.4678369963767E-4</v>
      </c>
      <c r="F654" s="3">
        <v>1.4849771021724599E-3</v>
      </c>
      <c r="G654" s="3" t="s">
        <v>1054</v>
      </c>
      <c r="H654" s="3" t="s">
        <v>1054</v>
      </c>
    </row>
    <row r="655" spans="1:8">
      <c r="A655" s="4" t="s">
        <v>654</v>
      </c>
      <c r="B655" s="4">
        <v>-5.4622875062061098</v>
      </c>
      <c r="C655" s="4">
        <v>2.9510070493565901</v>
      </c>
      <c r="D655" s="4">
        <v>14.400310506415201</v>
      </c>
      <c r="E655" s="3">
        <v>1.4777794103336099E-4</v>
      </c>
      <c r="F655" s="3">
        <v>1.4935712908840501E-3</v>
      </c>
      <c r="G655" s="3" t="s">
        <v>1054</v>
      </c>
      <c r="H655" s="3" t="s">
        <v>1054</v>
      </c>
    </row>
    <row r="656" spans="1:8">
      <c r="A656" s="4" t="s">
        <v>655</v>
      </c>
      <c r="B656" s="4">
        <v>-4.7112680899003196</v>
      </c>
      <c r="C656" s="4">
        <v>4.8335298838529299</v>
      </c>
      <c r="D656" s="4">
        <v>14.3861358876637</v>
      </c>
      <c r="E656" s="3">
        <v>1.4889453368456101E-4</v>
      </c>
      <c r="F656" s="3">
        <v>1.5032815975457401E-3</v>
      </c>
      <c r="G656" s="3" t="s">
        <v>1054</v>
      </c>
      <c r="H656" s="3" t="s">
        <v>1054</v>
      </c>
    </row>
    <row r="657" spans="1:8">
      <c r="A657" s="4" t="s">
        <v>656</v>
      </c>
      <c r="B657" s="4">
        <v>-4.2140634574023403</v>
      </c>
      <c r="C657" s="4">
        <v>6.8153840598090598</v>
      </c>
      <c r="D657" s="4">
        <v>14.3322093944375</v>
      </c>
      <c r="E657" s="3">
        <v>1.5322074765083699E-4</v>
      </c>
      <c r="F657" s="3">
        <v>1.5429233325549301E-3</v>
      </c>
      <c r="G657" s="3" t="s">
        <v>1054</v>
      </c>
      <c r="H657" s="3" t="s">
        <v>1054</v>
      </c>
    </row>
    <row r="658" spans="1:8">
      <c r="A658" s="4" t="s">
        <v>657</v>
      </c>
      <c r="B658" s="4">
        <v>-3.4119994786243302</v>
      </c>
      <c r="C658" s="4">
        <v>4.8137538256619896</v>
      </c>
      <c r="D658" s="4">
        <v>14.3000384899937</v>
      </c>
      <c r="E658" s="3">
        <v>1.55861691705262E-4</v>
      </c>
      <c r="F658" s="3">
        <v>1.56706382478444E-3</v>
      </c>
      <c r="G658" s="3" t="s">
        <v>1054</v>
      </c>
      <c r="H658" s="3" t="s">
        <v>1054</v>
      </c>
    </row>
    <row r="659" spans="1:8">
      <c r="A659" s="4" t="s">
        <v>658</v>
      </c>
      <c r="B659" s="4">
        <v>-2.35591680924255</v>
      </c>
      <c r="C659" s="4">
        <v>5.8050832789332203</v>
      </c>
      <c r="D659" s="4">
        <v>14.289607342397</v>
      </c>
      <c r="E659" s="3">
        <v>1.56727799562937E-4</v>
      </c>
      <c r="F659" s="3">
        <v>1.5744296072089099E-3</v>
      </c>
      <c r="G659" s="3" t="s">
        <v>1054</v>
      </c>
      <c r="H659" s="3" t="s">
        <v>1054</v>
      </c>
    </row>
    <row r="660" spans="1:8">
      <c r="A660" s="4" t="s">
        <v>659</v>
      </c>
      <c r="B660" s="4">
        <v>-4.1574565354193798</v>
      </c>
      <c r="C660" s="4">
        <v>1.2881502239776701</v>
      </c>
      <c r="D660" s="4">
        <v>14.252929054268799</v>
      </c>
      <c r="E660" s="3">
        <v>1.5981189887219301E-4</v>
      </c>
      <c r="F660" s="3">
        <v>1.5992794485685099E-3</v>
      </c>
      <c r="G660" s="3" t="s">
        <v>1054</v>
      </c>
      <c r="H660" s="3" t="s">
        <v>1054</v>
      </c>
    </row>
    <row r="661" spans="1:8">
      <c r="A661" s="4" t="s">
        <v>660</v>
      </c>
      <c r="B661" s="4">
        <v>-11.923130712885101</v>
      </c>
      <c r="C661" s="4">
        <v>6.63556233462519</v>
      </c>
      <c r="D661" s="4">
        <v>14.229444622374899</v>
      </c>
      <c r="E661" s="3">
        <v>1.61818612892349E-4</v>
      </c>
      <c r="F661" s="3">
        <v>1.6160084457272101E-3</v>
      </c>
      <c r="G661" s="3" t="s">
        <v>1054</v>
      </c>
      <c r="H661" s="3" t="s">
        <v>1054</v>
      </c>
    </row>
    <row r="662" spans="1:8">
      <c r="A662" s="4" t="s">
        <v>661</v>
      </c>
      <c r="B662" s="4">
        <v>-3.2036453460235998</v>
      </c>
      <c r="C662" s="4">
        <v>7.3270303894754099</v>
      </c>
      <c r="D662" s="4">
        <v>14.177051748922301</v>
      </c>
      <c r="E662" s="3">
        <v>1.6638746016681301E-4</v>
      </c>
      <c r="F662" s="3">
        <v>1.6573462346197701E-3</v>
      </c>
      <c r="G662" s="3" t="s">
        <v>1054</v>
      </c>
      <c r="H662" s="3" t="s">
        <v>1054</v>
      </c>
    </row>
    <row r="663" spans="1:8">
      <c r="A663" s="4" t="s">
        <v>662</v>
      </c>
      <c r="B663" s="4">
        <v>-8.5742635208964497</v>
      </c>
      <c r="C663" s="4">
        <v>4.5360962808078096</v>
      </c>
      <c r="D663" s="4">
        <v>14.1657792935512</v>
      </c>
      <c r="E663" s="3">
        <v>1.6738731939211799E-4</v>
      </c>
      <c r="F663" s="3">
        <v>1.66558583824215E-3</v>
      </c>
      <c r="G663" s="3" t="s">
        <v>1053</v>
      </c>
      <c r="H663" s="3" t="s">
        <v>1054</v>
      </c>
    </row>
    <row r="664" spans="1:8">
      <c r="A664" s="4" t="s">
        <v>663</v>
      </c>
      <c r="B664" s="4">
        <v>-2.6702529147428198</v>
      </c>
      <c r="C664" s="4">
        <v>5.5299457815415103</v>
      </c>
      <c r="D664" s="4">
        <v>14.1454890830005</v>
      </c>
      <c r="E664" s="3">
        <v>1.69202321775214E-4</v>
      </c>
      <c r="F664" s="3">
        <v>1.6810451062466501E-3</v>
      </c>
      <c r="G664" s="3" t="s">
        <v>1054</v>
      </c>
      <c r="H664" s="3" t="s">
        <v>1054</v>
      </c>
    </row>
    <row r="665" spans="1:8">
      <c r="A665" s="4" t="s">
        <v>664</v>
      </c>
      <c r="B665" s="4">
        <v>-8.9870345050855107</v>
      </c>
      <c r="C665" s="4">
        <v>2.7367238893006798</v>
      </c>
      <c r="D665" s="4">
        <v>14.0690781549026</v>
      </c>
      <c r="E665" s="3">
        <v>1.76217144210674E-4</v>
      </c>
      <c r="F665" s="3">
        <v>1.7426620094314501E-3</v>
      </c>
      <c r="G665" s="3" t="s">
        <v>1054</v>
      </c>
      <c r="H665" s="3" t="s">
        <v>1054</v>
      </c>
    </row>
    <row r="666" spans="1:8">
      <c r="A666" s="4" t="s">
        <v>665</v>
      </c>
      <c r="B666" s="4">
        <v>-2.7736374529072898</v>
      </c>
      <c r="C666" s="4">
        <v>5.9912524617076199</v>
      </c>
      <c r="D666" s="4">
        <v>13.9342550885574</v>
      </c>
      <c r="E666" s="3">
        <v>1.8931669359972399E-4</v>
      </c>
      <c r="F666" s="3">
        <v>1.85697828485667E-3</v>
      </c>
      <c r="G666" s="3" t="s">
        <v>1054</v>
      </c>
      <c r="H666" s="3" t="s">
        <v>1054</v>
      </c>
    </row>
    <row r="667" spans="1:8">
      <c r="A667" s="4" t="s">
        <v>666</v>
      </c>
      <c r="B667" s="4">
        <v>-2.897228242278</v>
      </c>
      <c r="C667" s="4">
        <v>5.2252260858377104</v>
      </c>
      <c r="D667" s="4">
        <v>13.8817930054666</v>
      </c>
      <c r="E667" s="3">
        <v>1.94675255672907E-4</v>
      </c>
      <c r="F667" s="3">
        <v>1.90469796295795E-3</v>
      </c>
      <c r="G667" s="3" t="s">
        <v>1054</v>
      </c>
      <c r="H667" s="3" t="s">
        <v>1054</v>
      </c>
    </row>
    <row r="668" spans="1:8">
      <c r="A668" s="4" t="s">
        <v>667</v>
      </c>
      <c r="B668" s="4">
        <v>-4.3267729596970304</v>
      </c>
      <c r="C668" s="4">
        <v>4.8403461414007403</v>
      </c>
      <c r="D668" s="4">
        <v>13.880797530417601</v>
      </c>
      <c r="E668" s="3">
        <v>1.9477839884551599E-4</v>
      </c>
      <c r="F668" s="3">
        <v>1.9047412201345E-3</v>
      </c>
      <c r="G668" s="3" t="s">
        <v>1054</v>
      </c>
      <c r="H668" s="3" t="s">
        <v>1054</v>
      </c>
    </row>
    <row r="669" spans="1:8">
      <c r="A669" s="4" t="s">
        <v>668</v>
      </c>
      <c r="B669" s="4">
        <v>-3.4043055456231599</v>
      </c>
      <c r="C669" s="4">
        <v>5.1297751777013803</v>
      </c>
      <c r="D669" s="4">
        <v>13.874474471214899</v>
      </c>
      <c r="E669" s="3">
        <v>1.9543483033929599E-4</v>
      </c>
      <c r="F669" s="3">
        <v>1.91019230829097E-3</v>
      </c>
      <c r="G669" s="3" t="s">
        <v>1054</v>
      </c>
      <c r="H669" s="3" t="s">
        <v>1054</v>
      </c>
    </row>
    <row r="670" spans="1:8">
      <c r="A670" s="4" t="s">
        <v>669</v>
      </c>
      <c r="B670" s="4">
        <v>-3.1033436539842398</v>
      </c>
      <c r="C670" s="4">
        <v>6.3821064998395398</v>
      </c>
      <c r="D670" s="4">
        <v>13.7708140681796</v>
      </c>
      <c r="E670" s="3">
        <v>2.06519805756304E-4</v>
      </c>
      <c r="F670" s="3">
        <v>2.0043225011378901E-3</v>
      </c>
      <c r="G670" s="3" t="s">
        <v>1054</v>
      </c>
      <c r="H670" s="3" t="s">
        <v>1054</v>
      </c>
    </row>
    <row r="671" spans="1:8">
      <c r="A671" s="4" t="s">
        <v>670</v>
      </c>
      <c r="B671" s="4">
        <v>-4.4737935051515603</v>
      </c>
      <c r="C671" s="4">
        <v>4.9768767178555597</v>
      </c>
      <c r="D671" s="4">
        <v>13.7582488349478</v>
      </c>
      <c r="E671" s="3">
        <v>2.0790582961271401E-4</v>
      </c>
      <c r="F671" s="3">
        <v>2.01513549515049E-3</v>
      </c>
      <c r="G671" s="3" t="s">
        <v>1054</v>
      </c>
      <c r="H671" s="3" t="s">
        <v>1054</v>
      </c>
    </row>
    <row r="672" spans="1:8">
      <c r="A672" s="4" t="s">
        <v>671</v>
      </c>
      <c r="B672" s="4">
        <v>-2.72063602446954</v>
      </c>
      <c r="C672" s="4">
        <v>6.5931461785062799</v>
      </c>
      <c r="D672" s="4">
        <v>13.712233147650499</v>
      </c>
      <c r="E672" s="3">
        <v>2.1306214268441401E-4</v>
      </c>
      <c r="F672" s="3">
        <v>2.0584982378332901E-3</v>
      </c>
      <c r="G672" s="3" t="s">
        <v>1054</v>
      </c>
      <c r="H672" s="3" t="s">
        <v>1054</v>
      </c>
    </row>
    <row r="673" spans="1:8">
      <c r="A673" s="4" t="s">
        <v>672</v>
      </c>
      <c r="B673" s="4">
        <v>-8.8584383588713802</v>
      </c>
      <c r="C673" s="4">
        <v>4.21163748271643</v>
      </c>
      <c r="D673" s="4">
        <v>13.6994768616808</v>
      </c>
      <c r="E673" s="3">
        <v>2.1451423257581301E-4</v>
      </c>
      <c r="F673" s="3">
        <v>2.0714902919508199E-3</v>
      </c>
      <c r="G673" s="3" t="s">
        <v>1054</v>
      </c>
      <c r="H673" s="3" t="s">
        <v>1054</v>
      </c>
    </row>
    <row r="674" spans="1:8">
      <c r="A674" s="4" t="s">
        <v>673</v>
      </c>
      <c r="B674" s="4">
        <v>-3.3978630691423799</v>
      </c>
      <c r="C674" s="4">
        <v>6.1721327577992096</v>
      </c>
      <c r="D674" s="4">
        <v>13.642143558149799</v>
      </c>
      <c r="E674" s="3">
        <v>2.21164796484904E-4</v>
      </c>
      <c r="F674" s="3">
        <v>2.1229619817809599E-3</v>
      </c>
      <c r="G674" s="3" t="s">
        <v>1054</v>
      </c>
      <c r="H674" s="3" t="s">
        <v>1054</v>
      </c>
    </row>
    <row r="675" spans="1:8">
      <c r="A675" s="4" t="s">
        <v>674</v>
      </c>
      <c r="B675" s="4">
        <v>-3.6072929062462502</v>
      </c>
      <c r="C675" s="4">
        <v>5.6328279870636004</v>
      </c>
      <c r="D675" s="4">
        <v>13.636028453851599</v>
      </c>
      <c r="E675" s="3">
        <v>2.2188628862108401E-4</v>
      </c>
      <c r="F675" s="3">
        <v>2.1277704039041698E-3</v>
      </c>
      <c r="G675" s="3" t="s">
        <v>1054</v>
      </c>
      <c r="H675" s="3" t="s">
        <v>1054</v>
      </c>
    </row>
    <row r="676" spans="1:8">
      <c r="A676" s="4" t="s">
        <v>675</v>
      </c>
      <c r="B676" s="4">
        <v>-8.0319667065557407</v>
      </c>
      <c r="C676" s="4">
        <v>3.5719953689686399</v>
      </c>
      <c r="D676" s="4">
        <v>13.6176848779461</v>
      </c>
      <c r="E676" s="3">
        <v>2.24064819226028E-4</v>
      </c>
      <c r="F676" s="3">
        <v>2.1465276177492498E-3</v>
      </c>
      <c r="G676" s="3" t="s">
        <v>1054</v>
      </c>
      <c r="H676" s="3" t="s">
        <v>1054</v>
      </c>
    </row>
    <row r="677" spans="1:8">
      <c r="A677" s="4" t="s">
        <v>676</v>
      </c>
      <c r="B677" s="4">
        <v>-6.2211945998004596</v>
      </c>
      <c r="C677" s="4">
        <v>5.0460849731165904</v>
      </c>
      <c r="D677" s="4">
        <v>13.5288208071002</v>
      </c>
      <c r="E677" s="3">
        <v>2.34927611241989E-4</v>
      </c>
      <c r="F677" s="3">
        <v>2.2350558832854701E-3</v>
      </c>
      <c r="G677" s="3" t="s">
        <v>1054</v>
      </c>
      <c r="H677" s="3" t="s">
        <v>1054</v>
      </c>
    </row>
    <row r="678" spans="1:8">
      <c r="A678" s="4" t="s">
        <v>677</v>
      </c>
      <c r="B678" s="4">
        <v>-8.7225863616201291</v>
      </c>
      <c r="C678" s="4">
        <v>4.5573079462666897</v>
      </c>
      <c r="D678" s="4">
        <v>13.5049746697991</v>
      </c>
      <c r="E678" s="3">
        <v>2.3793185755697501E-4</v>
      </c>
      <c r="F678" s="3">
        <v>2.2580704671442599E-3</v>
      </c>
      <c r="G678" s="3" t="s">
        <v>1054</v>
      </c>
      <c r="H678" s="3" t="s">
        <v>1054</v>
      </c>
    </row>
    <row r="679" spans="1:8">
      <c r="A679" s="4" t="s">
        <v>678</v>
      </c>
      <c r="B679" s="4">
        <v>-6.4864611996369801</v>
      </c>
      <c r="C679" s="4">
        <v>3.8931128720639601</v>
      </c>
      <c r="D679" s="4">
        <v>13.492642103011599</v>
      </c>
      <c r="E679" s="3">
        <v>2.3950072998154699E-4</v>
      </c>
      <c r="F679" s="3">
        <v>2.2718422243185698E-3</v>
      </c>
      <c r="G679" s="3" t="s">
        <v>1054</v>
      </c>
      <c r="H679" s="3" t="s">
        <v>1054</v>
      </c>
    </row>
    <row r="680" spans="1:8">
      <c r="A680" s="4" t="s">
        <v>679</v>
      </c>
      <c r="B680" s="4">
        <v>-4.1030673838380398</v>
      </c>
      <c r="C680" s="4">
        <v>-0.17246905975853599</v>
      </c>
      <c r="D680" s="4">
        <v>13.437311986552</v>
      </c>
      <c r="E680" s="3">
        <v>2.46668802039249E-4</v>
      </c>
      <c r="F680" s="3">
        <v>2.3249769743748198E-3</v>
      </c>
      <c r="G680" s="3" t="s">
        <v>1054</v>
      </c>
      <c r="H680" s="3" t="s">
        <v>1054</v>
      </c>
    </row>
    <row r="681" spans="1:8">
      <c r="A681" s="4" t="s">
        <v>680</v>
      </c>
      <c r="B681" s="4">
        <v>-3.8287319061283802</v>
      </c>
      <c r="C681" s="4">
        <v>6.0130030296671499</v>
      </c>
      <c r="D681" s="4">
        <v>13.4308338381814</v>
      </c>
      <c r="E681" s="3">
        <v>2.4752207004079399E-4</v>
      </c>
      <c r="F681" s="3">
        <v>2.33074222516695E-3</v>
      </c>
      <c r="G681" s="3" t="s">
        <v>1054</v>
      </c>
      <c r="H681" s="3" t="s">
        <v>1054</v>
      </c>
    </row>
    <row r="682" spans="1:8">
      <c r="A682" s="4" t="s">
        <v>681</v>
      </c>
      <c r="B682" s="4">
        <v>-3.7172567082239398</v>
      </c>
      <c r="C682" s="4">
        <v>8.2825899801595302</v>
      </c>
      <c r="D682" s="4">
        <v>13.4017071940153</v>
      </c>
      <c r="E682" s="3">
        <v>2.5139538631233099E-4</v>
      </c>
      <c r="F682" s="3">
        <v>2.36490618406149E-3</v>
      </c>
      <c r="G682" s="3" t="s">
        <v>1054</v>
      </c>
      <c r="H682" s="3" t="s">
        <v>1054</v>
      </c>
    </row>
    <row r="683" spans="1:8">
      <c r="A683" s="4" t="s">
        <v>682</v>
      </c>
      <c r="B683" s="4">
        <v>-2.8813587823673998</v>
      </c>
      <c r="C683" s="4">
        <v>5.9366252749737898</v>
      </c>
      <c r="D683" s="4">
        <v>13.2092677315917</v>
      </c>
      <c r="E683" s="3">
        <v>2.7856819007655999E-4</v>
      </c>
      <c r="F683" s="3">
        <v>2.5815056000658798E-3</v>
      </c>
      <c r="G683" s="3" t="s">
        <v>1054</v>
      </c>
      <c r="H683" s="3" t="s">
        <v>1054</v>
      </c>
    </row>
    <row r="684" spans="1:8">
      <c r="A684" s="4" t="s">
        <v>683</v>
      </c>
      <c r="B684" s="4">
        <v>-3.9809263474032401</v>
      </c>
      <c r="C684" s="4">
        <v>5.73533514117503</v>
      </c>
      <c r="D684" s="4">
        <v>13.1911443653985</v>
      </c>
      <c r="E684" s="3">
        <v>2.81275088689447E-4</v>
      </c>
      <c r="F684" s="3">
        <v>2.60408904087053E-3</v>
      </c>
      <c r="G684" s="3" t="s">
        <v>1053</v>
      </c>
      <c r="H684" s="3" t="s">
        <v>1054</v>
      </c>
    </row>
    <row r="685" spans="1:8">
      <c r="A685" s="4" t="s">
        <v>684</v>
      </c>
      <c r="B685" s="4">
        <v>-3.1029991258803298</v>
      </c>
      <c r="C685" s="4">
        <v>6.5431236547542504</v>
      </c>
      <c r="D685" s="4">
        <v>13.0917607494275</v>
      </c>
      <c r="E685" s="3">
        <v>2.9659743477713102E-4</v>
      </c>
      <c r="F685" s="3">
        <v>2.7289227022365102E-3</v>
      </c>
      <c r="G685" s="3" t="s">
        <v>1054</v>
      </c>
      <c r="H685" s="3" t="s">
        <v>1054</v>
      </c>
    </row>
    <row r="686" spans="1:8">
      <c r="A686" s="4" t="s">
        <v>685</v>
      </c>
      <c r="B686" s="4">
        <v>-2.6288323272704801</v>
      </c>
      <c r="C686" s="4">
        <v>6.0998279115195402</v>
      </c>
      <c r="D686" s="4">
        <v>13.0177797316869</v>
      </c>
      <c r="E686" s="3">
        <v>3.0854742089819097E-4</v>
      </c>
      <c r="F686" s="3">
        <v>2.8267397620179002E-3</v>
      </c>
      <c r="G686" s="3" t="s">
        <v>1054</v>
      </c>
      <c r="H686" s="3" t="s">
        <v>1054</v>
      </c>
    </row>
    <row r="687" spans="1:8">
      <c r="A687" s="4" t="s">
        <v>686</v>
      </c>
      <c r="B687" s="4">
        <v>-3.92058864099686</v>
      </c>
      <c r="C687" s="4">
        <v>4.6176481874722803</v>
      </c>
      <c r="D687" s="4">
        <v>12.992531558093299</v>
      </c>
      <c r="E687" s="3">
        <v>3.12735857713937E-4</v>
      </c>
      <c r="F687" s="3">
        <v>2.85832574075448E-3</v>
      </c>
      <c r="G687" s="3" t="s">
        <v>1054</v>
      </c>
      <c r="H687" s="3" t="s">
        <v>1054</v>
      </c>
    </row>
    <row r="688" spans="1:8">
      <c r="A688" s="4" t="s">
        <v>687</v>
      </c>
      <c r="B688" s="4">
        <v>-4.0809977746301902</v>
      </c>
      <c r="C688" s="4">
        <v>4.3438362097173497</v>
      </c>
      <c r="D688" s="4">
        <v>12.9336358464685</v>
      </c>
      <c r="E688" s="3">
        <v>3.2273033556260398E-4</v>
      </c>
      <c r="F688" s="3">
        <v>2.93715051620041E-3</v>
      </c>
      <c r="G688" s="3" t="s">
        <v>1054</v>
      </c>
      <c r="H688" s="3" t="s">
        <v>1054</v>
      </c>
    </row>
    <row r="689" spans="1:8">
      <c r="A689" s="4" t="s">
        <v>688</v>
      </c>
      <c r="B689" s="4">
        <v>-4.7305064503637304</v>
      </c>
      <c r="C689" s="4">
        <v>2.5501561551376399</v>
      </c>
      <c r="D689" s="4">
        <v>12.930124597741999</v>
      </c>
      <c r="E689" s="3">
        <v>3.2333626043304299E-4</v>
      </c>
      <c r="F689" s="3">
        <v>2.9398915215811099E-3</v>
      </c>
      <c r="G689" s="3" t="s">
        <v>1054</v>
      </c>
      <c r="H689" s="3" t="s">
        <v>1054</v>
      </c>
    </row>
    <row r="690" spans="1:8">
      <c r="A690" s="4" t="s">
        <v>689</v>
      </c>
      <c r="B690" s="4">
        <v>-7.3022190710256103</v>
      </c>
      <c r="C690" s="4">
        <v>6.3891006777277299</v>
      </c>
      <c r="D690" s="4">
        <v>12.8947519284091</v>
      </c>
      <c r="E690" s="3">
        <v>3.2950476750912298E-4</v>
      </c>
      <c r="F690" s="3">
        <v>2.9819254147847199E-3</v>
      </c>
      <c r="G690" s="3" t="s">
        <v>1054</v>
      </c>
      <c r="H690" s="3" t="s">
        <v>1054</v>
      </c>
    </row>
    <row r="691" spans="1:8">
      <c r="A691" s="4" t="s">
        <v>690</v>
      </c>
      <c r="B691" s="4">
        <v>-2.4024402955353801</v>
      </c>
      <c r="C691" s="4">
        <v>6.6624563644031802</v>
      </c>
      <c r="D691" s="4">
        <v>12.8864128315927</v>
      </c>
      <c r="E691" s="3">
        <v>3.3097619472127098E-4</v>
      </c>
      <c r="F691" s="3">
        <v>2.99243425536654E-3</v>
      </c>
      <c r="G691" s="3" t="s">
        <v>1054</v>
      </c>
      <c r="H691" s="3" t="s">
        <v>1054</v>
      </c>
    </row>
    <row r="692" spans="1:8">
      <c r="A692" s="4" t="s">
        <v>691</v>
      </c>
      <c r="B692" s="4">
        <v>-5.5031259801778596</v>
      </c>
      <c r="C692" s="4">
        <v>12.6078820559134</v>
      </c>
      <c r="D692" s="4">
        <v>12.8544672849871</v>
      </c>
      <c r="E692" s="3">
        <v>3.3667453737112901E-4</v>
      </c>
      <c r="F692" s="3">
        <v>3.0354198710460601E-3</v>
      </c>
      <c r="G692" s="3" t="s">
        <v>1054</v>
      </c>
      <c r="H692" s="3" t="s">
        <v>1054</v>
      </c>
    </row>
    <row r="693" spans="1:8">
      <c r="A693" s="4" t="s">
        <v>692</v>
      </c>
      <c r="B693" s="4">
        <v>-3.4504198682299601</v>
      </c>
      <c r="C693" s="4">
        <v>4.2883782061200799</v>
      </c>
      <c r="D693" s="4">
        <v>12.7615207041212</v>
      </c>
      <c r="E693" s="3">
        <v>3.53823121464918E-4</v>
      </c>
      <c r="F693" s="3">
        <v>3.17962892666238E-3</v>
      </c>
      <c r="G693" s="3" t="s">
        <v>1054</v>
      </c>
      <c r="H693" s="3" t="s">
        <v>1054</v>
      </c>
    </row>
    <row r="694" spans="1:8">
      <c r="A694" s="4" t="s">
        <v>693</v>
      </c>
      <c r="B694" s="4">
        <v>-2.2721840120268602</v>
      </c>
      <c r="C694" s="4">
        <v>12.9047033772726</v>
      </c>
      <c r="D694" s="4">
        <v>12.7572837207244</v>
      </c>
      <c r="E694" s="3">
        <v>3.5462550641247002E-4</v>
      </c>
      <c r="F694" s="3">
        <v>3.1853559221239201E-3</v>
      </c>
      <c r="G694" s="3" t="s">
        <v>1054</v>
      </c>
      <c r="H694" s="3" t="s">
        <v>1054</v>
      </c>
    </row>
    <row r="695" spans="1:8">
      <c r="A695" s="4" t="s">
        <v>694</v>
      </c>
      <c r="B695" s="4">
        <v>-5.0022596668212396</v>
      </c>
      <c r="C695" s="4">
        <v>2.2274860134852501</v>
      </c>
      <c r="D695" s="4">
        <v>12.7380543385507</v>
      </c>
      <c r="E695" s="3">
        <v>3.5829022655197302E-4</v>
      </c>
      <c r="F695" s="3">
        <v>3.2149851396326098E-3</v>
      </c>
      <c r="G695" s="3" t="s">
        <v>1054</v>
      </c>
      <c r="H695" s="3" t="s">
        <v>1054</v>
      </c>
    </row>
    <row r="696" spans="1:8">
      <c r="A696" s="4" t="s">
        <v>695</v>
      </c>
      <c r="B696" s="4">
        <v>-4.4947767951802096</v>
      </c>
      <c r="C696" s="4">
        <v>5.7294418298245704</v>
      </c>
      <c r="D696" s="4">
        <v>12.723381588190501</v>
      </c>
      <c r="E696" s="3">
        <v>3.6111222005705902E-4</v>
      </c>
      <c r="F696" s="3">
        <v>3.2328563934073099E-3</v>
      </c>
      <c r="G696" s="3" t="s">
        <v>1054</v>
      </c>
      <c r="H696" s="3" t="s">
        <v>1054</v>
      </c>
    </row>
    <row r="697" spans="1:8">
      <c r="A697" s="4" t="s">
        <v>696</v>
      </c>
      <c r="B697" s="4">
        <v>-5.84455900065762</v>
      </c>
      <c r="C697" s="4">
        <v>2.0784594606090998</v>
      </c>
      <c r="D697" s="4">
        <v>12.6622127763679</v>
      </c>
      <c r="E697" s="3">
        <v>3.7312035226998402E-4</v>
      </c>
      <c r="F697" s="3">
        <v>3.3313207203595901E-3</v>
      </c>
      <c r="G697" s="3" t="s">
        <v>1054</v>
      </c>
      <c r="H697" s="3" t="s">
        <v>1054</v>
      </c>
    </row>
    <row r="698" spans="1:8">
      <c r="A698" s="4" t="s">
        <v>697</v>
      </c>
      <c r="B698" s="4">
        <v>-3.0978392500484899</v>
      </c>
      <c r="C698" s="4">
        <v>5.6414379617333399</v>
      </c>
      <c r="D698" s="4">
        <v>12.6455570241132</v>
      </c>
      <c r="E698" s="3">
        <v>3.7645928494119802E-4</v>
      </c>
      <c r="F698" s="3">
        <v>3.35647201647665E-3</v>
      </c>
      <c r="G698" s="3" t="s">
        <v>1054</v>
      </c>
      <c r="H698" s="3" t="s">
        <v>1054</v>
      </c>
    </row>
    <row r="699" spans="1:8">
      <c r="A699" s="4" t="s">
        <v>698</v>
      </c>
      <c r="B699" s="4">
        <v>-2.9443652259642001</v>
      </c>
      <c r="C699" s="4">
        <v>4.9706447369131297</v>
      </c>
      <c r="D699" s="4">
        <v>12.6440390713359</v>
      </c>
      <c r="E699" s="3">
        <v>3.7676507923842001E-4</v>
      </c>
      <c r="F699" s="3">
        <v>3.35764685396123E-3</v>
      </c>
      <c r="G699" s="3" t="s">
        <v>1054</v>
      </c>
      <c r="H699" s="3" t="s">
        <v>1054</v>
      </c>
    </row>
    <row r="700" spans="1:8">
      <c r="A700" s="4" t="s">
        <v>699</v>
      </c>
      <c r="B700" s="4">
        <v>-3.27002687660308</v>
      </c>
      <c r="C700" s="4">
        <v>5.42346197741844</v>
      </c>
      <c r="D700" s="4">
        <v>12.640936521458199</v>
      </c>
      <c r="E700" s="3">
        <v>3.7739087306403103E-4</v>
      </c>
      <c r="F700" s="3">
        <v>3.3616710548926201E-3</v>
      </c>
      <c r="G700" s="3" t="s">
        <v>1054</v>
      </c>
      <c r="H700" s="3" t="s">
        <v>1054</v>
      </c>
    </row>
    <row r="701" spans="1:8">
      <c r="A701" s="4" t="s">
        <v>700</v>
      </c>
      <c r="B701" s="4">
        <v>-2.3269659572686501</v>
      </c>
      <c r="C701" s="4">
        <v>7.8397982998236504</v>
      </c>
      <c r="D701" s="4">
        <v>12.4980074445924</v>
      </c>
      <c r="E701" s="3">
        <v>4.0738628623847702E-4</v>
      </c>
      <c r="F701" s="3">
        <v>3.6055555076537501E-3</v>
      </c>
      <c r="G701" s="3" t="s">
        <v>1054</v>
      </c>
      <c r="H701" s="3" t="s">
        <v>1054</v>
      </c>
    </row>
    <row r="702" spans="1:8">
      <c r="A702" s="4" t="s">
        <v>701</v>
      </c>
      <c r="B702" s="4">
        <v>-2.7201608771728498</v>
      </c>
      <c r="C702" s="4">
        <v>6.15997725777844</v>
      </c>
      <c r="D702" s="4">
        <v>12.4817102980233</v>
      </c>
      <c r="E702" s="3">
        <v>4.1095577398094499E-4</v>
      </c>
      <c r="F702" s="3">
        <v>3.6286517358301898E-3</v>
      </c>
      <c r="G702" s="3" t="s">
        <v>1054</v>
      </c>
      <c r="H702" s="3" t="s">
        <v>1054</v>
      </c>
    </row>
    <row r="703" spans="1:8">
      <c r="A703" s="4" t="s">
        <v>702</v>
      </c>
      <c r="B703" s="4">
        <v>-2.5454519294609299</v>
      </c>
      <c r="C703" s="4">
        <v>5.8913644275789903</v>
      </c>
      <c r="D703" s="4">
        <v>12.480944290195</v>
      </c>
      <c r="E703" s="3">
        <v>4.1112432334014699E-4</v>
      </c>
      <c r="F703" s="3">
        <v>3.6286517358301898E-3</v>
      </c>
      <c r="G703" s="3" t="s">
        <v>1054</v>
      </c>
      <c r="H703" s="3" t="s">
        <v>1054</v>
      </c>
    </row>
    <row r="704" spans="1:8">
      <c r="A704" s="4" t="s">
        <v>703</v>
      </c>
      <c r="B704" s="4">
        <v>-3.24305326283879</v>
      </c>
      <c r="C704" s="4">
        <v>5.3591238867365698</v>
      </c>
      <c r="D704" s="4">
        <v>12.465574180410499</v>
      </c>
      <c r="E704" s="3">
        <v>4.1452108045074697E-4</v>
      </c>
      <c r="F704" s="3">
        <v>3.6536179653799501E-3</v>
      </c>
      <c r="G704" s="3" t="s">
        <v>1054</v>
      </c>
      <c r="H704" s="3" t="s">
        <v>1054</v>
      </c>
    </row>
    <row r="705" spans="1:8">
      <c r="A705" s="4" t="s">
        <v>704</v>
      </c>
      <c r="B705" s="4">
        <v>-3.6792393742620999</v>
      </c>
      <c r="C705" s="4">
        <v>5.1899581031009498</v>
      </c>
      <c r="D705" s="4">
        <v>12.4556327224421</v>
      </c>
      <c r="E705" s="3">
        <v>4.1673318412123201E-4</v>
      </c>
      <c r="F705" s="3">
        <v>3.6697626902944102E-3</v>
      </c>
      <c r="G705" s="3" t="s">
        <v>1054</v>
      </c>
      <c r="H705" s="3" t="s">
        <v>1054</v>
      </c>
    </row>
    <row r="706" spans="1:8">
      <c r="A706" s="4" t="s">
        <v>705</v>
      </c>
      <c r="B706" s="4">
        <v>-3.7109324514400002</v>
      </c>
      <c r="C706" s="4">
        <v>5.3604470723214002</v>
      </c>
      <c r="D706" s="4">
        <v>12.356874526807299</v>
      </c>
      <c r="E706" s="3">
        <v>4.3936561662109998E-4</v>
      </c>
      <c r="F706" s="3">
        <v>3.8340661271313902E-3</v>
      </c>
      <c r="G706" s="3" t="s">
        <v>1054</v>
      </c>
      <c r="H706" s="3" t="s">
        <v>1054</v>
      </c>
    </row>
    <row r="707" spans="1:8">
      <c r="A707" s="4" t="s">
        <v>706</v>
      </c>
      <c r="B707" s="4">
        <v>-3.2904559342475799</v>
      </c>
      <c r="C707" s="4">
        <v>6.2405658740296497</v>
      </c>
      <c r="D707" s="4">
        <v>12.344774095371299</v>
      </c>
      <c r="E707" s="3">
        <v>4.4222265654415399E-4</v>
      </c>
      <c r="F707" s="3">
        <v>3.85259223328279E-3</v>
      </c>
      <c r="G707" s="3" t="s">
        <v>1054</v>
      </c>
      <c r="H707" s="3" t="s">
        <v>1054</v>
      </c>
    </row>
    <row r="708" spans="1:8">
      <c r="A708" s="4" t="s">
        <v>707</v>
      </c>
      <c r="B708" s="4">
        <v>-3.0357245609015502</v>
      </c>
      <c r="C708" s="4">
        <v>5.0263695903599501</v>
      </c>
      <c r="D708" s="4">
        <v>12.344501086247099</v>
      </c>
      <c r="E708" s="3">
        <v>4.4228733267966098E-4</v>
      </c>
      <c r="F708" s="3">
        <v>3.85259223328279E-3</v>
      </c>
      <c r="G708" s="3" t="s">
        <v>1054</v>
      </c>
      <c r="H708" s="3" t="s">
        <v>1054</v>
      </c>
    </row>
    <row r="709" spans="1:8">
      <c r="A709" s="4" t="s">
        <v>708</v>
      </c>
      <c r="B709" s="4">
        <v>-3.6985514041679202</v>
      </c>
      <c r="C709" s="4">
        <v>5.5642019932836897</v>
      </c>
      <c r="D709" s="4">
        <v>12.334942030186101</v>
      </c>
      <c r="E709" s="3">
        <v>4.44557910506314E-4</v>
      </c>
      <c r="F709" s="3">
        <v>3.87062289048232E-3</v>
      </c>
      <c r="G709" s="3" t="s">
        <v>1054</v>
      </c>
      <c r="H709" s="3" t="s">
        <v>1054</v>
      </c>
    </row>
    <row r="710" spans="1:8">
      <c r="A710" s="4" t="s">
        <v>709</v>
      </c>
      <c r="B710" s="4">
        <v>-3.44063714939506</v>
      </c>
      <c r="C710" s="4">
        <v>5.0687602811539101</v>
      </c>
      <c r="D710" s="4">
        <v>12.305407463026199</v>
      </c>
      <c r="E710" s="3">
        <v>4.5164788957240202E-4</v>
      </c>
      <c r="F710" s="3">
        <v>3.9235003968527303E-3</v>
      </c>
      <c r="G710" s="3" t="s">
        <v>1053</v>
      </c>
      <c r="H710" s="3" t="s">
        <v>1054</v>
      </c>
    </row>
    <row r="711" spans="1:8">
      <c r="A711" s="4" t="s">
        <v>710</v>
      </c>
      <c r="B711" s="4">
        <v>-4.14892915470812</v>
      </c>
      <c r="C711" s="4">
        <v>3.3976027040354402</v>
      </c>
      <c r="D711" s="4">
        <v>12.303479963311799</v>
      </c>
      <c r="E711" s="3">
        <v>4.5211454617221801E-4</v>
      </c>
      <c r="F711" s="3">
        <v>3.9257867029013401E-3</v>
      </c>
      <c r="G711" s="3" t="s">
        <v>1053</v>
      </c>
      <c r="H711" s="3" t="s">
        <v>1053</v>
      </c>
    </row>
    <row r="712" spans="1:8">
      <c r="A712" s="4" t="s">
        <v>711</v>
      </c>
      <c r="B712" s="4">
        <v>-3.5066650381087801</v>
      </c>
      <c r="C712" s="4">
        <v>6.5299791575556503</v>
      </c>
      <c r="D712" s="4">
        <v>12.2541095992138</v>
      </c>
      <c r="E712" s="3">
        <v>4.6423461702168098E-4</v>
      </c>
      <c r="F712" s="3">
        <v>4.0111700406700902E-3</v>
      </c>
      <c r="G712" s="3" t="s">
        <v>1054</v>
      </c>
      <c r="H712" s="3" t="s">
        <v>1064</v>
      </c>
    </row>
    <row r="713" spans="1:8">
      <c r="A713" s="4" t="s">
        <v>712</v>
      </c>
      <c r="B713" s="4">
        <v>-4.1629436149508203</v>
      </c>
      <c r="C713" s="4">
        <v>7.0631578394578698</v>
      </c>
      <c r="D713" s="4">
        <v>12.237713900086399</v>
      </c>
      <c r="E713" s="3">
        <v>4.6833174880281598E-4</v>
      </c>
      <c r="F713" s="3">
        <v>4.0357270037523598E-3</v>
      </c>
      <c r="G713" s="3" t="s">
        <v>1054</v>
      </c>
      <c r="H713" s="3" t="s">
        <v>1064</v>
      </c>
    </row>
    <row r="714" spans="1:8">
      <c r="A714" s="4" t="s">
        <v>713</v>
      </c>
      <c r="B714" s="4">
        <v>-2.3217463083207099</v>
      </c>
      <c r="C714" s="4">
        <v>6.1323307007100398</v>
      </c>
      <c r="D714" s="4">
        <v>12.219098113466501</v>
      </c>
      <c r="E714" s="3">
        <v>4.7302791829880901E-4</v>
      </c>
      <c r="F714" s="3">
        <v>4.06892583845619E-3</v>
      </c>
      <c r="G714" s="3" t="s">
        <v>1054</v>
      </c>
      <c r="H714" s="3" t="s">
        <v>1064</v>
      </c>
    </row>
    <row r="715" spans="1:8">
      <c r="A715" s="4" t="s">
        <v>714</v>
      </c>
      <c r="B715" s="4">
        <v>-2.9455803038094799</v>
      </c>
      <c r="C715" s="4">
        <v>6.8401678369511902</v>
      </c>
      <c r="D715" s="4">
        <v>12.2045569655428</v>
      </c>
      <c r="E715" s="3">
        <v>4.7672922354129302E-4</v>
      </c>
      <c r="F715" s="3">
        <v>4.0952865712402999E-3</v>
      </c>
      <c r="G715" s="3" t="s">
        <v>1054</v>
      </c>
      <c r="H715" s="3" t="s">
        <v>1064</v>
      </c>
    </row>
    <row r="716" spans="1:8">
      <c r="A716" s="4" t="s">
        <v>715</v>
      </c>
      <c r="B716" s="4">
        <v>-4.3136952670709601</v>
      </c>
      <c r="C716" s="4">
        <v>4.55005207009477</v>
      </c>
      <c r="D716" s="4">
        <v>12.166061851904599</v>
      </c>
      <c r="E716" s="3">
        <v>4.8666951257487302E-4</v>
      </c>
      <c r="F716" s="3">
        <v>4.1676882270837096E-3</v>
      </c>
      <c r="G716" s="3" t="s">
        <v>1054</v>
      </c>
      <c r="H716" s="3" t="s">
        <v>1064</v>
      </c>
    </row>
    <row r="717" spans="1:8">
      <c r="A717" s="4" t="s">
        <v>716</v>
      </c>
      <c r="B717" s="4">
        <v>-4.8632070081106402</v>
      </c>
      <c r="C717" s="4">
        <v>5.3021077280373197</v>
      </c>
      <c r="D717" s="4">
        <v>12.037674206337</v>
      </c>
      <c r="E717" s="3">
        <v>5.2135982876184202E-4</v>
      </c>
      <c r="F717" s="3">
        <v>4.4391511633411198E-3</v>
      </c>
      <c r="G717" s="3" t="s">
        <v>1054</v>
      </c>
      <c r="H717" s="3" t="s">
        <v>1064</v>
      </c>
    </row>
    <row r="718" spans="1:8">
      <c r="A718" s="4" t="s">
        <v>717</v>
      </c>
      <c r="B718" s="4">
        <v>-3.7863373206733701</v>
      </c>
      <c r="C718" s="4">
        <v>5.0922586843478497</v>
      </c>
      <c r="D718" s="4">
        <v>11.9879877254525</v>
      </c>
      <c r="E718" s="3">
        <v>5.3544576702788398E-4</v>
      </c>
      <c r="F718" s="3">
        <v>4.5470469317940099E-3</v>
      </c>
      <c r="G718" s="3" t="s">
        <v>1054</v>
      </c>
      <c r="H718" s="3" t="s">
        <v>1064</v>
      </c>
    </row>
    <row r="719" spans="1:8">
      <c r="A719" s="4" t="s">
        <v>718</v>
      </c>
      <c r="B719" s="4">
        <v>-4.3435166786349999</v>
      </c>
      <c r="C719" s="4">
        <v>5.3426488125241898</v>
      </c>
      <c r="D719" s="4">
        <v>11.9438196734187</v>
      </c>
      <c r="E719" s="3">
        <v>5.4828955333783398E-4</v>
      </c>
      <c r="F719" s="3">
        <v>4.6399441504946497E-3</v>
      </c>
      <c r="G719" s="3" t="s">
        <v>1054</v>
      </c>
      <c r="H719" s="3" t="s">
        <v>1064</v>
      </c>
    </row>
    <row r="720" spans="1:8">
      <c r="A720" s="4" t="s">
        <v>719</v>
      </c>
      <c r="B720" s="4">
        <v>-2.6074982804762401</v>
      </c>
      <c r="C720" s="4">
        <v>5.3483761948405899</v>
      </c>
      <c r="D720" s="4">
        <v>11.8825556563025</v>
      </c>
      <c r="E720" s="3">
        <v>5.6662138670610595E-4</v>
      </c>
      <c r="F720" s="3">
        <v>4.7760563718250802E-3</v>
      </c>
      <c r="G720" s="3" t="s">
        <v>1054</v>
      </c>
      <c r="H720" s="3" t="s">
        <v>1064</v>
      </c>
    </row>
    <row r="721" spans="1:8">
      <c r="A721" s="4" t="s">
        <v>720</v>
      </c>
      <c r="B721" s="4">
        <v>-5.3937333495398097</v>
      </c>
      <c r="C721" s="4">
        <v>2.48419389187243</v>
      </c>
      <c r="D721" s="4">
        <v>11.8656860088409</v>
      </c>
      <c r="E721" s="3">
        <v>5.7177704701009003E-4</v>
      </c>
      <c r="F721" s="3">
        <v>4.8111061251690703E-3</v>
      </c>
      <c r="G721" s="3" t="s">
        <v>1054</v>
      </c>
      <c r="H721" s="3" t="s">
        <v>1064</v>
      </c>
    </row>
    <row r="722" spans="1:8">
      <c r="A722" s="4" t="s">
        <v>721</v>
      </c>
      <c r="B722" s="4">
        <v>-3.5639096907001702</v>
      </c>
      <c r="C722" s="4">
        <v>4.7838778138509799</v>
      </c>
      <c r="D722" s="4">
        <v>11.8583598967548</v>
      </c>
      <c r="E722" s="3">
        <v>5.7403076191701104E-4</v>
      </c>
      <c r="F722" s="3">
        <v>4.8269523951430804E-3</v>
      </c>
      <c r="G722" s="3" t="s">
        <v>1054</v>
      </c>
      <c r="H722" s="3" t="s">
        <v>1064</v>
      </c>
    </row>
    <row r="723" spans="1:8">
      <c r="A723" s="4" t="s">
        <v>722</v>
      </c>
      <c r="B723" s="4">
        <v>-6.2897000811644004</v>
      </c>
      <c r="C723" s="4">
        <v>3.44765554760163</v>
      </c>
      <c r="D723" s="4">
        <v>11.827099450524299</v>
      </c>
      <c r="E723" s="3">
        <v>5.8374857449724799E-4</v>
      </c>
      <c r="F723" s="3">
        <v>4.8968891288477898E-3</v>
      </c>
      <c r="G723" s="3" t="s">
        <v>1054</v>
      </c>
      <c r="H723" s="3" t="s">
        <v>1064</v>
      </c>
    </row>
    <row r="724" spans="1:8">
      <c r="A724" s="4" t="s">
        <v>723</v>
      </c>
      <c r="B724" s="4">
        <v>-5.7011850922184699</v>
      </c>
      <c r="C724" s="4">
        <v>2.0410599288750299E-2</v>
      </c>
      <c r="D724" s="4">
        <v>11.773912333910999</v>
      </c>
      <c r="E724" s="3">
        <v>6.0066599504467796E-4</v>
      </c>
      <c r="F724" s="3">
        <v>5.0104840935547004E-3</v>
      </c>
      <c r="G724" s="3" t="s">
        <v>1054</v>
      </c>
      <c r="H724" s="3" t="s">
        <v>1064</v>
      </c>
    </row>
    <row r="725" spans="1:8">
      <c r="A725" s="4" t="s">
        <v>724</v>
      </c>
      <c r="B725" s="4">
        <v>-4.1470639577278696</v>
      </c>
      <c r="C725" s="4">
        <v>3.2141783834094699</v>
      </c>
      <c r="D725" s="4">
        <v>11.732919610863799</v>
      </c>
      <c r="E725" s="3">
        <v>6.1404186356821104E-4</v>
      </c>
      <c r="F725" s="3">
        <v>5.10220659590227E-3</v>
      </c>
      <c r="G725" s="3" t="s">
        <v>1054</v>
      </c>
      <c r="H725" s="3" t="s">
        <v>1064</v>
      </c>
    </row>
    <row r="726" spans="1:8">
      <c r="A726" s="4" t="s">
        <v>725</v>
      </c>
      <c r="B726" s="4">
        <v>-2.6975136953322001</v>
      </c>
      <c r="C726" s="4">
        <v>5.5605569463341098</v>
      </c>
      <c r="D726" s="4">
        <v>11.674517743140401</v>
      </c>
      <c r="E726" s="3">
        <v>6.3361962581437697E-4</v>
      </c>
      <c r="F726" s="3">
        <v>5.2378136505838004E-3</v>
      </c>
      <c r="G726" s="3" t="s">
        <v>1054</v>
      </c>
      <c r="H726" s="3" t="s">
        <v>1064</v>
      </c>
    </row>
    <row r="727" spans="1:8">
      <c r="A727" s="4" t="s">
        <v>726</v>
      </c>
      <c r="B727" s="4">
        <v>-4.8960622201657502</v>
      </c>
      <c r="C727" s="4">
        <v>4.5106602441543604</v>
      </c>
      <c r="D727" s="4">
        <v>11.6467607621066</v>
      </c>
      <c r="E727" s="3">
        <v>6.4314428913985605E-4</v>
      </c>
      <c r="F727" s="3">
        <v>5.2961271509450996E-3</v>
      </c>
      <c r="G727" s="3" t="s">
        <v>1054</v>
      </c>
      <c r="H727" s="3" t="s">
        <v>1064</v>
      </c>
    </row>
    <row r="728" spans="1:8">
      <c r="A728" s="4" t="s">
        <v>727</v>
      </c>
      <c r="B728" s="4">
        <v>-5.5665603237982797</v>
      </c>
      <c r="C728" s="4">
        <v>8.4684115640489903</v>
      </c>
      <c r="D728" s="4">
        <v>11.6151870599664</v>
      </c>
      <c r="E728" s="3">
        <v>6.5415458587429103E-4</v>
      </c>
      <c r="F728" s="3">
        <v>5.3730347296119902E-3</v>
      </c>
      <c r="G728" s="3" t="s">
        <v>1054</v>
      </c>
      <c r="H728" s="3" t="s">
        <v>1064</v>
      </c>
    </row>
    <row r="729" spans="1:8">
      <c r="A729" s="4" t="s">
        <v>728</v>
      </c>
      <c r="B729" s="4">
        <v>-5.0053427899363099</v>
      </c>
      <c r="C729" s="4">
        <v>4.5134005934736399</v>
      </c>
      <c r="D729" s="4">
        <v>11.592049538535701</v>
      </c>
      <c r="E729" s="3">
        <v>6.6234374626565303E-4</v>
      </c>
      <c r="F729" s="3">
        <v>5.4149407798514898E-3</v>
      </c>
      <c r="G729" s="3" t="s">
        <v>1054</v>
      </c>
      <c r="H729" s="3" t="s">
        <v>1064</v>
      </c>
    </row>
    <row r="730" spans="1:8">
      <c r="A730" s="4" t="s">
        <v>729</v>
      </c>
      <c r="B730" s="4">
        <v>-4.3987927857998397</v>
      </c>
      <c r="C730" s="4">
        <v>4.7081871745850501</v>
      </c>
      <c r="D730" s="4">
        <v>11.577393892773999</v>
      </c>
      <c r="E730" s="3">
        <v>6.6758437055694704E-4</v>
      </c>
      <c r="F730" s="3">
        <v>5.4508560497358201E-3</v>
      </c>
      <c r="G730" s="3" t="s">
        <v>1054</v>
      </c>
      <c r="H730" s="3" t="s">
        <v>1064</v>
      </c>
    </row>
    <row r="731" spans="1:8">
      <c r="A731" s="4" t="s">
        <v>730</v>
      </c>
      <c r="B731" s="4">
        <v>-3.3283326843366701</v>
      </c>
      <c r="C731" s="4">
        <v>7.3284845634157403</v>
      </c>
      <c r="D731" s="4">
        <v>11.542588827973599</v>
      </c>
      <c r="E731" s="3">
        <v>6.8019858122413395E-4</v>
      </c>
      <c r="F731" s="3">
        <v>5.5421247576598201E-3</v>
      </c>
      <c r="G731" s="3" t="s">
        <v>1054</v>
      </c>
      <c r="H731" s="3" t="s">
        <v>1064</v>
      </c>
    </row>
    <row r="732" spans="1:8">
      <c r="A732" s="4" t="s">
        <v>731</v>
      </c>
      <c r="B732" s="4">
        <v>-6.9925515389503099</v>
      </c>
      <c r="C732" s="4">
        <v>3.4191403702672201</v>
      </c>
      <c r="D732" s="4">
        <v>11.5283734547079</v>
      </c>
      <c r="E732" s="3">
        <v>6.8541958091242303E-4</v>
      </c>
      <c r="F732" s="3">
        <v>5.57995164309042E-3</v>
      </c>
      <c r="G732" s="3" t="s">
        <v>1054</v>
      </c>
      <c r="H732" s="3" t="s">
        <v>1064</v>
      </c>
    </row>
    <row r="733" spans="1:8">
      <c r="A733" s="4" t="s">
        <v>732</v>
      </c>
      <c r="B733" s="4">
        <v>-5.2571974961833403</v>
      </c>
      <c r="C733" s="4">
        <v>7.4966010044567294E-2</v>
      </c>
      <c r="D733" s="4">
        <v>11.4386363080284</v>
      </c>
      <c r="E733" s="3">
        <v>7.1932563837319701E-4</v>
      </c>
      <c r="F733" s="3">
        <v>5.8248477857054002E-3</v>
      </c>
      <c r="G733" s="3" t="s">
        <v>1054</v>
      </c>
      <c r="H733" s="3" t="s">
        <v>1064</v>
      </c>
    </row>
    <row r="734" spans="1:8">
      <c r="A734" s="4" t="s">
        <v>733</v>
      </c>
      <c r="B734" s="4">
        <v>-2.90590587048009</v>
      </c>
      <c r="C734" s="4">
        <v>5.5755200475990803</v>
      </c>
      <c r="D734" s="4">
        <v>11.3697318545457</v>
      </c>
      <c r="E734" s="3">
        <v>7.4650654138815997E-4</v>
      </c>
      <c r="F734" s="3">
        <v>6.0088015058586399E-3</v>
      </c>
      <c r="G734" s="3" t="s">
        <v>1054</v>
      </c>
      <c r="H734" s="3" t="s">
        <v>1064</v>
      </c>
    </row>
    <row r="735" spans="1:8">
      <c r="A735" s="4" t="s">
        <v>734</v>
      </c>
      <c r="B735" s="4">
        <v>-4.2873108403634204</v>
      </c>
      <c r="C735" s="4">
        <v>5.18139692554759</v>
      </c>
      <c r="D735" s="4">
        <v>11.3490799621718</v>
      </c>
      <c r="E735" s="3">
        <v>7.5485354827415003E-4</v>
      </c>
      <c r="F735" s="3">
        <v>6.0709230347650899E-3</v>
      </c>
      <c r="G735" s="3" t="s">
        <v>1054</v>
      </c>
      <c r="H735" s="3" t="s">
        <v>1064</v>
      </c>
    </row>
    <row r="736" spans="1:8">
      <c r="A736" s="4" t="s">
        <v>735</v>
      </c>
      <c r="B736" s="4">
        <v>-3.35280462230202</v>
      </c>
      <c r="C736" s="4">
        <v>5.3325173306509397</v>
      </c>
      <c r="D736" s="4">
        <v>11.3084197657057</v>
      </c>
      <c r="E736" s="3">
        <v>7.7156409821381704E-4</v>
      </c>
      <c r="F736" s="3">
        <v>6.1821252952397798E-3</v>
      </c>
      <c r="G736" s="3" t="s">
        <v>1054</v>
      </c>
      <c r="H736" s="3" t="s">
        <v>1064</v>
      </c>
    </row>
    <row r="737" spans="1:8">
      <c r="A737" s="4" t="s">
        <v>736</v>
      </c>
      <c r="B737" s="4">
        <v>-3.40092193571282</v>
      </c>
      <c r="C737" s="4">
        <v>6.1692883702202499</v>
      </c>
      <c r="D737" s="4">
        <v>11.299064735815101</v>
      </c>
      <c r="E737" s="3">
        <v>7.7546143696156E-4</v>
      </c>
      <c r="F737" s="3">
        <v>6.2065992475290504E-3</v>
      </c>
      <c r="G737" s="3" t="s">
        <v>1053</v>
      </c>
      <c r="H737" s="3" t="s">
        <v>1064</v>
      </c>
    </row>
    <row r="738" spans="1:8">
      <c r="A738" s="4" t="s">
        <v>737</v>
      </c>
      <c r="B738" s="4">
        <v>-2.1965090600410999</v>
      </c>
      <c r="C738" s="4">
        <v>6.9444531905559401</v>
      </c>
      <c r="D738" s="4">
        <v>11.2987721684327</v>
      </c>
      <c r="E738" s="3">
        <v>7.7558364184681901E-4</v>
      </c>
      <c r="F738" s="3">
        <v>6.2065992475290504E-3</v>
      </c>
      <c r="G738" s="3" t="s">
        <v>1054</v>
      </c>
      <c r="H738" s="3" t="s">
        <v>1064</v>
      </c>
    </row>
    <row r="739" spans="1:8">
      <c r="A739" s="4" t="s">
        <v>738</v>
      </c>
      <c r="B739" s="4">
        <v>-4.4214044523081197</v>
      </c>
      <c r="C739" s="4">
        <v>4.5482713238653503</v>
      </c>
      <c r="D739" s="4">
        <v>11.288725741858601</v>
      </c>
      <c r="E739" s="3">
        <v>7.7979184539328202E-4</v>
      </c>
      <c r="F739" s="3">
        <v>6.2273608712822802E-3</v>
      </c>
      <c r="G739" s="3" t="s">
        <v>1054</v>
      </c>
      <c r="H739" s="3" t="s">
        <v>1064</v>
      </c>
    </row>
    <row r="740" spans="1:8">
      <c r="A740" s="4" t="s">
        <v>739</v>
      </c>
      <c r="B740" s="4">
        <v>-10.254156676117599</v>
      </c>
      <c r="C740" s="4">
        <v>4.6059399902830496</v>
      </c>
      <c r="D740" s="4">
        <v>11.2766464626024</v>
      </c>
      <c r="E740" s="3">
        <v>7.8488212301989905E-4</v>
      </c>
      <c r="F740" s="3">
        <v>6.2550663699074398E-3</v>
      </c>
      <c r="G740" s="3" t="s">
        <v>1054</v>
      </c>
      <c r="H740" s="3" t="s">
        <v>1064</v>
      </c>
    </row>
    <row r="741" spans="1:8">
      <c r="A741" s="4" t="s">
        <v>740</v>
      </c>
      <c r="B741" s="4">
        <v>-2.6224268638688799</v>
      </c>
      <c r="C741" s="4">
        <v>4.0892292640560299</v>
      </c>
      <c r="D741" s="4">
        <v>11.222638992536501</v>
      </c>
      <c r="E741" s="3">
        <v>8.0805508282601397E-4</v>
      </c>
      <c r="F741" s="3">
        <v>6.4132516528363302E-3</v>
      </c>
      <c r="G741" s="3" t="s">
        <v>1054</v>
      </c>
      <c r="H741" s="3" t="s">
        <v>1064</v>
      </c>
    </row>
    <row r="742" spans="1:8">
      <c r="A742" s="4" t="s">
        <v>741</v>
      </c>
      <c r="B742" s="4">
        <v>-6.8940936865502804</v>
      </c>
      <c r="C742" s="4">
        <v>3.6026134848257101</v>
      </c>
      <c r="D742" s="4">
        <v>11.181261465799199</v>
      </c>
      <c r="E742" s="3">
        <v>8.2627575952612105E-4</v>
      </c>
      <c r="F742" s="3">
        <v>6.5256506362247101E-3</v>
      </c>
      <c r="G742" s="3" t="s">
        <v>1054</v>
      </c>
      <c r="H742" s="3" t="s">
        <v>1064</v>
      </c>
    </row>
    <row r="743" spans="1:8">
      <c r="A743" s="4" t="s">
        <v>742</v>
      </c>
      <c r="B743" s="4">
        <v>-2.8043654980538602</v>
      </c>
      <c r="C743" s="4">
        <v>6.7442956772475302</v>
      </c>
      <c r="D743" s="4">
        <v>11.097408544212501</v>
      </c>
      <c r="E743" s="3">
        <v>8.6448435364783595E-4</v>
      </c>
      <c r="F743" s="3">
        <v>6.7940371157968801E-3</v>
      </c>
      <c r="G743" s="3" t="s">
        <v>1054</v>
      </c>
      <c r="H743" s="3" t="s">
        <v>1064</v>
      </c>
    </row>
    <row r="744" spans="1:8">
      <c r="A744" s="4" t="s">
        <v>743</v>
      </c>
      <c r="B744" s="4">
        <v>-6.5519309225733302</v>
      </c>
      <c r="C744" s="4">
        <v>-3.4165877688332201E-2</v>
      </c>
      <c r="D744" s="4">
        <v>11.0721973359498</v>
      </c>
      <c r="E744" s="3">
        <v>8.7631773407951597E-4</v>
      </c>
      <c r="F744" s="3">
        <v>6.8702455755100299E-3</v>
      </c>
      <c r="G744" s="3" t="s">
        <v>1054</v>
      </c>
      <c r="H744" s="3" t="s">
        <v>1064</v>
      </c>
    </row>
    <row r="745" spans="1:8">
      <c r="A745" s="4" t="s">
        <v>744</v>
      </c>
      <c r="B745" s="4">
        <v>-4.0124669623405396</v>
      </c>
      <c r="C745" s="4">
        <v>3.9918992764534198</v>
      </c>
      <c r="D745" s="4">
        <v>11.0713737854564</v>
      </c>
      <c r="E745" s="3">
        <v>8.7670703352171503E-4</v>
      </c>
      <c r="F745" s="3">
        <v>6.8705058914573401E-3</v>
      </c>
      <c r="G745" s="3" t="s">
        <v>1054</v>
      </c>
      <c r="H745" s="3" t="s">
        <v>1064</v>
      </c>
    </row>
    <row r="746" spans="1:8">
      <c r="A746" s="4" t="s">
        <v>745</v>
      </c>
      <c r="B746" s="4">
        <v>-3.4513551328488101</v>
      </c>
      <c r="C746" s="4">
        <v>5.2367415359060896</v>
      </c>
      <c r="D746" s="4">
        <v>11.0135000596465</v>
      </c>
      <c r="E746" s="3">
        <v>9.0450689313363597E-4</v>
      </c>
      <c r="F746" s="3">
        <v>7.0539838302830903E-3</v>
      </c>
      <c r="G746" s="3" t="s">
        <v>1054</v>
      </c>
      <c r="H746" s="3" t="s">
        <v>1064</v>
      </c>
    </row>
    <row r="747" spans="1:8">
      <c r="A747" s="4" t="s">
        <v>746</v>
      </c>
      <c r="B747" s="4">
        <v>-4.3703301352384001</v>
      </c>
      <c r="C747" s="4">
        <v>6.0828944213203302</v>
      </c>
      <c r="D747" s="4">
        <v>10.9938184661903</v>
      </c>
      <c r="E747" s="3">
        <v>9.1416272335104697E-4</v>
      </c>
      <c r="F747" s="3">
        <v>7.11239570930698E-3</v>
      </c>
      <c r="G747" s="3" t="s">
        <v>1054</v>
      </c>
      <c r="H747" s="3" t="s">
        <v>1064</v>
      </c>
    </row>
    <row r="748" spans="1:8">
      <c r="A748" s="4" t="s">
        <v>747</v>
      </c>
      <c r="B748" s="4">
        <v>-4.50127078353011</v>
      </c>
      <c r="C748" s="4">
        <v>4.1149182666363204</v>
      </c>
      <c r="D748" s="4">
        <v>10.9333625162582</v>
      </c>
      <c r="E748" s="3">
        <v>9.4447923651971703E-4</v>
      </c>
      <c r="F748" s="3">
        <v>7.3095797791461799E-3</v>
      </c>
      <c r="G748" s="3" t="s">
        <v>1054</v>
      </c>
      <c r="H748" s="3" t="s">
        <v>1064</v>
      </c>
    </row>
    <row r="749" spans="1:8">
      <c r="A749" s="4" t="s">
        <v>748</v>
      </c>
      <c r="B749" s="4">
        <v>-2.7380427588012699</v>
      </c>
      <c r="C749" s="4">
        <v>6.0531355252325802</v>
      </c>
      <c r="D749" s="4">
        <v>10.9157577733124</v>
      </c>
      <c r="E749" s="3">
        <v>9.5349705260726705E-4</v>
      </c>
      <c r="F749" s="3">
        <v>7.3612524334770403E-3</v>
      </c>
      <c r="G749" s="3" t="s">
        <v>1054</v>
      </c>
      <c r="H749" s="3" t="s">
        <v>1064</v>
      </c>
    </row>
    <row r="750" spans="1:8">
      <c r="A750" s="4" t="s">
        <v>749</v>
      </c>
      <c r="B750" s="4">
        <v>-2.7231352271182501</v>
      </c>
      <c r="C750" s="4">
        <v>5.06024609134092</v>
      </c>
      <c r="D750" s="4">
        <v>10.9025191865232</v>
      </c>
      <c r="E750" s="3">
        <v>9.6033566677249896E-4</v>
      </c>
      <c r="F750" s="3">
        <v>7.4026034177821004E-3</v>
      </c>
      <c r="G750" s="3" t="s">
        <v>1054</v>
      </c>
      <c r="H750" s="3" t="s">
        <v>1064</v>
      </c>
    </row>
    <row r="751" spans="1:8">
      <c r="A751" s="4" t="s">
        <v>750</v>
      </c>
      <c r="B751" s="4">
        <v>-2.8522420154719499</v>
      </c>
      <c r="C751" s="4">
        <v>5.4678451653207603</v>
      </c>
      <c r="D751" s="4">
        <v>10.875112599612301</v>
      </c>
      <c r="E751" s="3">
        <v>9.7465103329603096E-4</v>
      </c>
      <c r="F751" s="3">
        <v>7.5039573170046303E-3</v>
      </c>
      <c r="G751" s="3" t="s">
        <v>1054</v>
      </c>
      <c r="H751" s="3" t="s">
        <v>1064</v>
      </c>
    </row>
    <row r="752" spans="1:8">
      <c r="A752" s="4" t="s">
        <v>751</v>
      </c>
      <c r="B752" s="4">
        <v>-5.7223811646168503</v>
      </c>
      <c r="C752" s="4">
        <v>3.6488007545921701</v>
      </c>
      <c r="D752" s="4">
        <v>10.7640551753701</v>
      </c>
      <c r="E752" s="3">
        <v>1.0349038192553799E-3</v>
      </c>
      <c r="F752" s="3">
        <v>7.8954490019172898E-3</v>
      </c>
      <c r="G752" s="3" t="s">
        <v>1054</v>
      </c>
      <c r="H752" s="3" t="s">
        <v>1064</v>
      </c>
    </row>
    <row r="753" spans="1:8">
      <c r="A753" s="4" t="s">
        <v>752</v>
      </c>
      <c r="B753" s="4">
        <v>-2.6251432079381201</v>
      </c>
      <c r="C753" s="4">
        <v>5.3023941808058197</v>
      </c>
      <c r="D753" s="4">
        <v>10.7448242853918</v>
      </c>
      <c r="E753" s="3">
        <v>1.0457136941103601E-3</v>
      </c>
      <c r="F753" s="3">
        <v>7.9558359677307702E-3</v>
      </c>
      <c r="G753" s="3" t="s">
        <v>1054</v>
      </c>
      <c r="H753" s="3" t="s">
        <v>1064</v>
      </c>
    </row>
    <row r="754" spans="1:8">
      <c r="A754" s="4" t="s">
        <v>753</v>
      </c>
      <c r="B754" s="4">
        <v>-4.2605874181817702</v>
      </c>
      <c r="C754" s="4">
        <v>7.7366445326806002</v>
      </c>
      <c r="D754" s="4">
        <v>10.727783592506</v>
      </c>
      <c r="E754" s="3">
        <v>1.05538784218946E-3</v>
      </c>
      <c r="F754" s="3">
        <v>8.0199499910214092E-3</v>
      </c>
      <c r="G754" s="3" t="s">
        <v>1054</v>
      </c>
      <c r="H754" s="3" t="s">
        <v>1064</v>
      </c>
    </row>
    <row r="755" spans="1:8">
      <c r="A755" s="4" t="s">
        <v>754</v>
      </c>
      <c r="B755" s="4">
        <v>-2.5793679873911701</v>
      </c>
      <c r="C755" s="4">
        <v>6.2280810612168196</v>
      </c>
      <c r="D755" s="4">
        <v>10.710247319351</v>
      </c>
      <c r="E755" s="3">
        <v>1.06543786330073E-3</v>
      </c>
      <c r="F755" s="3">
        <v>8.0899481048895498E-3</v>
      </c>
      <c r="G755" s="3" t="s">
        <v>1054</v>
      </c>
      <c r="H755" s="3" t="s">
        <v>1064</v>
      </c>
    </row>
    <row r="756" spans="1:8">
      <c r="A756" s="4" t="s">
        <v>755</v>
      </c>
      <c r="B756" s="4">
        <v>-8.16949927433763</v>
      </c>
      <c r="C756" s="4">
        <v>5.8275323658002103</v>
      </c>
      <c r="D756" s="4">
        <v>10.669589572491899</v>
      </c>
      <c r="E756" s="3">
        <v>1.08911280698004E-3</v>
      </c>
      <c r="F756" s="3">
        <v>8.2469947008919908E-3</v>
      </c>
      <c r="G756" s="3" t="s">
        <v>1054</v>
      </c>
      <c r="H756" s="3" t="s">
        <v>1064</v>
      </c>
    </row>
    <row r="757" spans="1:8">
      <c r="A757" s="4" t="s">
        <v>756</v>
      </c>
      <c r="B757" s="4">
        <v>-4.3595674373890203</v>
      </c>
      <c r="C757" s="4">
        <v>5.0368431497926904</v>
      </c>
      <c r="D757" s="4">
        <v>10.5855811133977</v>
      </c>
      <c r="E757" s="3">
        <v>1.1397306613164201E-3</v>
      </c>
      <c r="F757" s="3">
        <v>8.5730851381828708E-3</v>
      </c>
      <c r="G757" s="3" t="s">
        <v>1054</v>
      </c>
      <c r="H757" s="3" t="s">
        <v>1064</v>
      </c>
    </row>
    <row r="758" spans="1:8">
      <c r="A758" s="4" t="s">
        <v>757</v>
      </c>
      <c r="B758" s="4">
        <v>-5.0278721107716402</v>
      </c>
      <c r="C758" s="4">
        <v>16.2087193368294</v>
      </c>
      <c r="D758" s="4">
        <v>10.5721787375223</v>
      </c>
      <c r="E758" s="3">
        <v>1.14802340830996E-3</v>
      </c>
      <c r="F758" s="3">
        <v>8.6193631338132796E-3</v>
      </c>
      <c r="G758" s="3" t="s">
        <v>1054</v>
      </c>
      <c r="H758" s="3" t="s">
        <v>1064</v>
      </c>
    </row>
    <row r="759" spans="1:8">
      <c r="A759" s="4" t="s">
        <v>758</v>
      </c>
      <c r="B759" s="4">
        <v>-4.3397547029808203</v>
      </c>
      <c r="C759" s="4">
        <v>3.4206586559596501</v>
      </c>
      <c r="D759" s="4">
        <v>10.5567420209036</v>
      </c>
      <c r="E759" s="3">
        <v>1.1576505912750099E-3</v>
      </c>
      <c r="F759" s="3">
        <v>8.6740623332272407E-3</v>
      </c>
      <c r="G759" s="3" t="s">
        <v>1054</v>
      </c>
      <c r="H759" s="3" t="s">
        <v>1064</v>
      </c>
    </row>
    <row r="760" spans="1:8">
      <c r="A760" s="4" t="s">
        <v>759</v>
      </c>
      <c r="B760" s="4">
        <v>-5.7197061385472701</v>
      </c>
      <c r="C760" s="4">
        <v>5.6070538549206796</v>
      </c>
      <c r="D760" s="4">
        <v>10.542200497773599</v>
      </c>
      <c r="E760" s="3">
        <v>1.1667941909576001E-3</v>
      </c>
      <c r="F760" s="3">
        <v>8.7323999690984699E-3</v>
      </c>
      <c r="G760" s="3" t="s">
        <v>1054</v>
      </c>
      <c r="H760" s="3" t="s">
        <v>1064</v>
      </c>
    </row>
    <row r="761" spans="1:8">
      <c r="A761" s="4" t="s">
        <v>760</v>
      </c>
      <c r="B761" s="4">
        <v>-5.0145570874298802</v>
      </c>
      <c r="C761" s="4">
        <v>4.9090444793302996</v>
      </c>
      <c r="D761" s="4">
        <v>10.538659922534199</v>
      </c>
      <c r="E761" s="3">
        <v>1.1690315179155599E-3</v>
      </c>
      <c r="F761" s="3">
        <v>8.7457518831573593E-3</v>
      </c>
      <c r="G761" s="3" t="s">
        <v>1053</v>
      </c>
      <c r="H761" s="3" t="s">
        <v>1060</v>
      </c>
    </row>
    <row r="762" spans="1:8">
      <c r="A762" s="4" t="s">
        <v>761</v>
      </c>
      <c r="B762" s="4">
        <v>-6.0139542228730196</v>
      </c>
      <c r="C762" s="4">
        <v>4.4044310720835904</v>
      </c>
      <c r="D762" s="4">
        <v>10.4825415492351</v>
      </c>
      <c r="E762" s="3">
        <v>1.20507865384461E-3</v>
      </c>
      <c r="F762" s="3">
        <v>8.9806054643792894E-3</v>
      </c>
      <c r="G762" s="3" t="s">
        <v>1054</v>
      </c>
      <c r="H762" s="3" t="s">
        <v>1054</v>
      </c>
    </row>
    <row r="763" spans="1:8">
      <c r="A763" s="4" t="s">
        <v>762</v>
      </c>
      <c r="B763" s="4">
        <v>-3.1133686906467202</v>
      </c>
      <c r="C763" s="4">
        <v>3.6571320299808501</v>
      </c>
      <c r="D763" s="4">
        <v>10.476363563457101</v>
      </c>
      <c r="E763" s="3">
        <v>1.20911514191377E-3</v>
      </c>
      <c r="F763" s="3">
        <v>9.0072075475228601E-3</v>
      </c>
      <c r="G763" s="3" t="s">
        <v>1053</v>
      </c>
      <c r="H763" s="3" t="s">
        <v>1054</v>
      </c>
    </row>
    <row r="764" spans="1:8">
      <c r="A764" s="4" t="s">
        <v>763</v>
      </c>
      <c r="B764" s="4">
        <v>-5.2535631880997897</v>
      </c>
      <c r="C764" s="4">
        <v>4.8905711915049901</v>
      </c>
      <c r="D764" s="4">
        <v>10.4601769816438</v>
      </c>
      <c r="E764" s="3">
        <v>1.2197559150997101E-3</v>
      </c>
      <c r="F764" s="3">
        <v>9.0724636183245003E-3</v>
      </c>
      <c r="G764" s="3" t="s">
        <v>1054</v>
      </c>
      <c r="H764" s="3" t="s">
        <v>1054</v>
      </c>
    </row>
    <row r="765" spans="1:8">
      <c r="A765" s="4" t="s">
        <v>764</v>
      </c>
      <c r="B765" s="4">
        <v>-2.1428511254475602</v>
      </c>
      <c r="C765" s="4">
        <v>5.5833749367087702</v>
      </c>
      <c r="D765" s="4">
        <v>10.386349875555901</v>
      </c>
      <c r="E765" s="3">
        <v>1.2695034113158099E-3</v>
      </c>
      <c r="F765" s="3">
        <v>9.3917940252788695E-3</v>
      </c>
      <c r="G765" s="3" t="s">
        <v>1054</v>
      </c>
      <c r="H765" s="3" t="s">
        <v>1054</v>
      </c>
    </row>
    <row r="766" spans="1:8">
      <c r="A766" s="4" t="s">
        <v>765</v>
      </c>
      <c r="B766" s="4">
        <v>-3.8451387471408398</v>
      </c>
      <c r="C766" s="4">
        <v>0.56098576902783404</v>
      </c>
      <c r="D766" s="4">
        <v>10.3822775205127</v>
      </c>
      <c r="E766" s="3">
        <v>1.2723065321770201E-3</v>
      </c>
      <c r="F766" s="3">
        <v>9.4089238144206E-3</v>
      </c>
      <c r="G766" s="3" t="s">
        <v>1054</v>
      </c>
      <c r="H766" s="3" t="s">
        <v>1054</v>
      </c>
    </row>
    <row r="767" spans="1:8">
      <c r="A767" s="4" t="s">
        <v>766</v>
      </c>
      <c r="B767" s="4">
        <v>-3.0536663574143601</v>
      </c>
      <c r="C767" s="4">
        <v>5.7017185544553604</v>
      </c>
      <c r="D767" s="4">
        <v>10.368975545036401</v>
      </c>
      <c r="E767" s="3">
        <v>1.281506394867E-3</v>
      </c>
      <c r="F767" s="3">
        <v>9.4660736533552399E-3</v>
      </c>
      <c r="G767" s="3" t="s">
        <v>1054</v>
      </c>
      <c r="H767" s="3" t="s">
        <v>1054</v>
      </c>
    </row>
    <row r="768" spans="1:8">
      <c r="A768" s="4" t="s">
        <v>767</v>
      </c>
      <c r="B768" s="4">
        <v>-3.3610899784806798</v>
      </c>
      <c r="C768" s="4">
        <v>5.0303352155056604</v>
      </c>
      <c r="D768" s="4">
        <v>10.303130997927999</v>
      </c>
      <c r="E768" s="3">
        <v>1.32804689221658E-3</v>
      </c>
      <c r="F768" s="3">
        <v>9.7687139681382901E-3</v>
      </c>
      <c r="G768" s="3" t="s">
        <v>1054</v>
      </c>
      <c r="H768" s="3" t="s">
        <v>1054</v>
      </c>
    </row>
    <row r="769" spans="1:8">
      <c r="A769" s="4" t="s">
        <v>768</v>
      </c>
      <c r="B769" s="4">
        <v>-6.5125635566808198</v>
      </c>
      <c r="C769" s="4">
        <v>5.7156003864825502</v>
      </c>
      <c r="D769" s="4">
        <v>10.3002494963582</v>
      </c>
      <c r="E769" s="3">
        <v>1.33012224109325E-3</v>
      </c>
      <c r="F769" s="3">
        <v>9.7770694490901706E-3</v>
      </c>
      <c r="G769" s="3" t="s">
        <v>1054</v>
      </c>
      <c r="H769" s="3" t="s">
        <v>1054</v>
      </c>
    </row>
    <row r="770" spans="1:8">
      <c r="A770" s="4" t="s">
        <v>769</v>
      </c>
      <c r="B770" s="4">
        <v>-7.5876446487947202</v>
      </c>
      <c r="C770" s="4">
        <v>6.3890817814755803</v>
      </c>
      <c r="D770" s="4">
        <v>10.298739676587299</v>
      </c>
      <c r="E770" s="3">
        <v>1.3312109716120701E-3</v>
      </c>
      <c r="F770" s="3">
        <v>9.7808014037636306E-3</v>
      </c>
      <c r="G770" s="3" t="s">
        <v>1054</v>
      </c>
      <c r="H770" s="3" t="s">
        <v>1054</v>
      </c>
    </row>
    <row r="771" spans="1:8">
      <c r="A771" s="4" t="s">
        <v>770</v>
      </c>
      <c r="B771" s="4">
        <v>-3.63857720553899</v>
      </c>
      <c r="C771" s="4">
        <v>4.9247759899094499</v>
      </c>
      <c r="D771" s="4">
        <v>10.2736567112866</v>
      </c>
      <c r="E771" s="3">
        <v>1.34943084781621E-3</v>
      </c>
      <c r="F771" s="3">
        <v>9.8920664049262502E-3</v>
      </c>
      <c r="G771" s="3" t="s">
        <v>1054</v>
      </c>
      <c r="H771" s="3" t="s">
        <v>1054</v>
      </c>
    </row>
    <row r="772" spans="1:8">
      <c r="A772" s="4" t="s">
        <v>771</v>
      </c>
      <c r="B772" s="4">
        <v>-5.8848856197308397</v>
      </c>
      <c r="C772" s="4">
        <v>4.2687685090018697</v>
      </c>
      <c r="D772" s="4">
        <v>10.2476050006166</v>
      </c>
      <c r="E772" s="3">
        <v>1.3686217484108901E-3</v>
      </c>
      <c r="F772" s="3">
        <v>1.00002461758028E-2</v>
      </c>
      <c r="G772" s="3" t="s">
        <v>1054</v>
      </c>
      <c r="H772" s="3" t="s">
        <v>1054</v>
      </c>
    </row>
    <row r="773" spans="1:8">
      <c r="A773" s="4" t="s">
        <v>772</v>
      </c>
      <c r="B773" s="4">
        <v>-4.7511975825183601</v>
      </c>
      <c r="C773" s="4">
        <v>5.1820556149553099</v>
      </c>
      <c r="D773" s="4">
        <v>10.2380325999478</v>
      </c>
      <c r="E773" s="3">
        <v>1.3757424347290699E-3</v>
      </c>
      <c r="F773" s="3">
        <v>1.0040135579526099E-2</v>
      </c>
      <c r="G773" s="3" t="s">
        <v>1054</v>
      </c>
      <c r="H773" s="3" t="s">
        <v>1054</v>
      </c>
    </row>
    <row r="774" spans="1:8">
      <c r="A774" s="4" t="s">
        <v>773</v>
      </c>
      <c r="B774" s="4">
        <v>-2.8220087027072598</v>
      </c>
      <c r="C774" s="4">
        <v>4.9035801785055</v>
      </c>
      <c r="D774" s="4">
        <v>10.213286438037599</v>
      </c>
      <c r="E774" s="3">
        <v>1.39432483848282E-3</v>
      </c>
      <c r="F774" s="3">
        <v>1.0144081234422101E-2</v>
      </c>
      <c r="G774" s="3" t="s">
        <v>1054</v>
      </c>
      <c r="H774" s="3" t="s">
        <v>1054</v>
      </c>
    </row>
    <row r="775" spans="1:8">
      <c r="A775" s="4" t="s">
        <v>774</v>
      </c>
      <c r="B775" s="4">
        <v>-5.3215556624257001</v>
      </c>
      <c r="C775" s="4">
        <v>1.9516757667568101</v>
      </c>
      <c r="D775" s="4">
        <v>10.163740830100799</v>
      </c>
      <c r="E775" s="3">
        <v>1.4322970413913E-3</v>
      </c>
      <c r="F775" s="3">
        <v>1.03734005692957E-2</v>
      </c>
      <c r="G775" s="3" t="s">
        <v>1054</v>
      </c>
      <c r="H775" s="3" t="s">
        <v>1054</v>
      </c>
    </row>
    <row r="776" spans="1:8">
      <c r="A776" s="4" t="s">
        <v>775</v>
      </c>
      <c r="B776" s="4">
        <v>-3.3021894111629302</v>
      </c>
      <c r="C776" s="4">
        <v>6.8064201251328296</v>
      </c>
      <c r="D776" s="4">
        <v>10.1226275599718</v>
      </c>
      <c r="E776" s="3">
        <v>1.4646005612483899E-3</v>
      </c>
      <c r="F776" s="3">
        <v>1.0579559426704001E-2</v>
      </c>
      <c r="G776" s="3" t="s">
        <v>1054</v>
      </c>
      <c r="H776" s="3" t="s">
        <v>1054</v>
      </c>
    </row>
    <row r="777" spans="1:8">
      <c r="A777" s="4" t="s">
        <v>776</v>
      </c>
      <c r="B777" s="4">
        <v>-6.2348769754943296</v>
      </c>
      <c r="C777" s="4">
        <v>-2.7944536525581001E-2</v>
      </c>
      <c r="D777" s="4">
        <v>10.083534467198801</v>
      </c>
      <c r="E777" s="3">
        <v>1.4960009841042501E-3</v>
      </c>
      <c r="F777" s="3">
        <v>1.07620592793838E-2</v>
      </c>
      <c r="G777" s="3" t="s">
        <v>1054</v>
      </c>
      <c r="H777" s="3" t="s">
        <v>1054</v>
      </c>
    </row>
    <row r="778" spans="1:8">
      <c r="A778" s="4" t="s">
        <v>777</v>
      </c>
      <c r="B778" s="4">
        <v>-6.2077537541846803</v>
      </c>
      <c r="C778" s="4">
        <v>2.78656863559547</v>
      </c>
      <c r="D778" s="4">
        <v>10.061668520387</v>
      </c>
      <c r="E778" s="3">
        <v>1.51386061832407E-3</v>
      </c>
      <c r="F778" s="3">
        <v>1.0878371236478401E-2</v>
      </c>
      <c r="G778" s="3" t="s">
        <v>1054</v>
      </c>
      <c r="H778" s="3" t="s">
        <v>1054</v>
      </c>
    </row>
    <row r="779" spans="1:8">
      <c r="A779" s="4" t="s">
        <v>778</v>
      </c>
      <c r="B779" s="4">
        <v>-4.5580862012137402</v>
      </c>
      <c r="C779" s="4">
        <v>1.5396656133529301</v>
      </c>
      <c r="D779" s="4">
        <v>10.0474082542879</v>
      </c>
      <c r="E779" s="3">
        <v>1.5256242789676001E-3</v>
      </c>
      <c r="F779" s="3">
        <v>1.09547431478976E-2</v>
      </c>
      <c r="G779" s="3" t="s">
        <v>1054</v>
      </c>
      <c r="H779" s="3" t="s">
        <v>1054</v>
      </c>
    </row>
    <row r="780" spans="1:8">
      <c r="A780" s="4" t="s">
        <v>779</v>
      </c>
      <c r="B780" s="4">
        <v>-2.8326049287805102</v>
      </c>
      <c r="C780" s="4">
        <v>5.8507724913225596</v>
      </c>
      <c r="D780" s="4">
        <v>9.9842871911608899</v>
      </c>
      <c r="E780" s="3">
        <v>1.57881660451223E-3</v>
      </c>
      <c r="F780" s="3">
        <v>1.1273755576409699E-2</v>
      </c>
      <c r="G780" s="3" t="s">
        <v>1053</v>
      </c>
      <c r="H780" s="3" t="s">
        <v>1054</v>
      </c>
    </row>
    <row r="781" spans="1:8">
      <c r="A781" s="4" t="s">
        <v>780</v>
      </c>
      <c r="B781" s="4">
        <v>-3.8713545365511801</v>
      </c>
      <c r="C781" s="4">
        <v>1.4135652103824301</v>
      </c>
      <c r="D781" s="4">
        <v>9.9820186102710693</v>
      </c>
      <c r="E781" s="3">
        <v>1.5807629341415099E-3</v>
      </c>
      <c r="F781" s="3">
        <v>1.1279304752709499E-2</v>
      </c>
      <c r="G781" s="3" t="s">
        <v>1054</v>
      </c>
      <c r="H781" s="3" t="s">
        <v>1054</v>
      </c>
    </row>
    <row r="782" spans="1:8">
      <c r="A782" s="4" t="s">
        <v>781</v>
      </c>
      <c r="B782" s="4">
        <v>-3.46419459153033</v>
      </c>
      <c r="C782" s="4">
        <v>5.0790202922832597</v>
      </c>
      <c r="D782" s="4">
        <v>9.9735691720679505</v>
      </c>
      <c r="E782" s="3">
        <v>1.5880335402788299E-3</v>
      </c>
      <c r="F782" s="3">
        <v>1.13266505118364E-2</v>
      </c>
      <c r="G782" s="3" t="s">
        <v>1054</v>
      </c>
      <c r="H782" s="3" t="s">
        <v>1054</v>
      </c>
    </row>
    <row r="783" spans="1:8">
      <c r="A783" s="4" t="s">
        <v>782</v>
      </c>
      <c r="B783" s="4">
        <v>-4.1347928069533104</v>
      </c>
      <c r="C783" s="4">
        <v>3.27420372177163</v>
      </c>
      <c r="D783" s="4">
        <v>9.9566149911664805</v>
      </c>
      <c r="E783" s="3">
        <v>1.6027246827291599E-3</v>
      </c>
      <c r="F783" s="3">
        <v>1.14106900474452E-2</v>
      </c>
      <c r="G783" s="3" t="s">
        <v>1054</v>
      </c>
      <c r="H783" s="3" t="s">
        <v>1054</v>
      </c>
    </row>
    <row r="784" spans="1:8">
      <c r="A784" s="4" t="s">
        <v>783</v>
      </c>
      <c r="B784" s="4">
        <v>-4.8991093835480903</v>
      </c>
      <c r="C784" s="4">
        <v>3.06468584268818</v>
      </c>
      <c r="D784" s="4">
        <v>9.9529436985553197</v>
      </c>
      <c r="E784" s="3">
        <v>1.6059240231509799E-3</v>
      </c>
      <c r="F784" s="3">
        <v>1.14250361735527E-2</v>
      </c>
      <c r="G784" s="3" t="s">
        <v>1054</v>
      </c>
      <c r="H784" s="3" t="s">
        <v>1054</v>
      </c>
    </row>
    <row r="785" spans="1:8">
      <c r="A785" s="4" t="s">
        <v>784</v>
      </c>
      <c r="B785" s="4">
        <v>-2.8365108276140698</v>
      </c>
      <c r="C785" s="4">
        <v>5.6302472688030596</v>
      </c>
      <c r="D785" s="4">
        <v>9.9349297894119104</v>
      </c>
      <c r="E785" s="3">
        <v>1.6217162086594201E-3</v>
      </c>
      <c r="F785" s="3">
        <v>1.15161547772818E-2</v>
      </c>
      <c r="G785" s="3" t="s">
        <v>1053</v>
      </c>
      <c r="H785" s="3" t="s">
        <v>1054</v>
      </c>
    </row>
    <row r="786" spans="1:8">
      <c r="A786" s="4" t="s">
        <v>785</v>
      </c>
      <c r="B786" s="4">
        <v>-2.9315695326861602</v>
      </c>
      <c r="C786" s="4">
        <v>6.5104708873066803</v>
      </c>
      <c r="D786" s="4">
        <v>9.9242555342257504</v>
      </c>
      <c r="E786" s="3">
        <v>1.6311481027428199E-3</v>
      </c>
      <c r="F786" s="3">
        <v>1.1566104922572601E-2</v>
      </c>
      <c r="G786" s="3" t="s">
        <v>1054</v>
      </c>
      <c r="H786" s="3" t="s">
        <v>1054</v>
      </c>
    </row>
    <row r="787" spans="1:8">
      <c r="A787" s="4" t="s">
        <v>786</v>
      </c>
      <c r="B787" s="4">
        <v>-2.6950397370396502</v>
      </c>
      <c r="C787" s="4">
        <v>6.3123878309647399</v>
      </c>
      <c r="D787" s="4">
        <v>9.9052568340338798</v>
      </c>
      <c r="E787" s="3">
        <v>1.6480732711193901E-3</v>
      </c>
      <c r="F787" s="3">
        <v>1.1664682939463499E-2</v>
      </c>
      <c r="G787" s="3" t="s">
        <v>1054</v>
      </c>
      <c r="H787" s="3" t="s">
        <v>1054</v>
      </c>
    </row>
    <row r="788" spans="1:8">
      <c r="A788" s="4" t="s">
        <v>787</v>
      </c>
      <c r="B788" s="4">
        <v>-6.2248025963925997</v>
      </c>
      <c r="C788" s="4">
        <v>3.2488556491830498</v>
      </c>
      <c r="D788" s="4">
        <v>9.8607441474214603</v>
      </c>
      <c r="E788" s="3">
        <v>1.6884279809273701E-3</v>
      </c>
      <c r="F788" s="3">
        <v>1.1876241146194901E-2</v>
      </c>
      <c r="G788" s="3" t="s">
        <v>1054</v>
      </c>
      <c r="H788" s="3" t="s">
        <v>1054</v>
      </c>
    </row>
    <row r="789" spans="1:8">
      <c r="A789" s="4" t="s">
        <v>788</v>
      </c>
      <c r="B789" s="4">
        <v>-2.4043658332645101</v>
      </c>
      <c r="C789" s="4">
        <v>5.9739828440225304</v>
      </c>
      <c r="D789" s="4">
        <v>9.8566481495401206</v>
      </c>
      <c r="E789" s="3">
        <v>1.6921913037476E-3</v>
      </c>
      <c r="F789" s="3">
        <v>1.1898374276423601E-2</v>
      </c>
      <c r="G789" s="3" t="s">
        <v>1054</v>
      </c>
      <c r="H789" s="3" t="s">
        <v>1054</v>
      </c>
    </row>
    <row r="790" spans="1:8">
      <c r="A790" s="4" t="s">
        <v>789</v>
      </c>
      <c r="B790" s="4">
        <v>-3.5927827322679402</v>
      </c>
      <c r="C790" s="4">
        <v>9.8444903385929692</v>
      </c>
      <c r="D790" s="4">
        <v>9.8468982794931907</v>
      </c>
      <c r="E790" s="3">
        <v>1.7011835221949301E-3</v>
      </c>
      <c r="F790" s="3">
        <v>1.19544043547946E-2</v>
      </c>
      <c r="G790" s="3" t="s">
        <v>1054</v>
      </c>
      <c r="H790" s="3" t="s">
        <v>1054</v>
      </c>
    </row>
    <row r="791" spans="1:8">
      <c r="A791" s="4" t="s">
        <v>790</v>
      </c>
      <c r="B791" s="4">
        <v>-5.2492793843307703</v>
      </c>
      <c r="C791" s="4">
        <v>3.71892679772558</v>
      </c>
      <c r="D791" s="4">
        <v>9.8301688103759908</v>
      </c>
      <c r="E791" s="3">
        <v>1.71672592601255E-3</v>
      </c>
      <c r="F791" s="3">
        <v>1.20533151442817E-2</v>
      </c>
      <c r="G791" s="3" t="s">
        <v>1054</v>
      </c>
      <c r="H791" s="3" t="s">
        <v>1054</v>
      </c>
    </row>
    <row r="792" spans="1:8">
      <c r="A792" s="4" t="s">
        <v>791</v>
      </c>
      <c r="B792" s="4">
        <v>-1.9544777810412699</v>
      </c>
      <c r="C792" s="4">
        <v>2.9652083614263498</v>
      </c>
      <c r="D792" s="4">
        <v>9.8249689799858402</v>
      </c>
      <c r="E792" s="3">
        <v>1.7215860447019999E-3</v>
      </c>
      <c r="F792" s="3">
        <v>1.20781591163439E-2</v>
      </c>
      <c r="G792" s="3" t="s">
        <v>1054</v>
      </c>
      <c r="H792" s="3" t="s">
        <v>1054</v>
      </c>
    </row>
    <row r="793" spans="1:8">
      <c r="A793" s="4" t="s">
        <v>792</v>
      </c>
      <c r="B793" s="4">
        <v>-5.0303515119180604</v>
      </c>
      <c r="C793" s="4">
        <v>4.67042189078487</v>
      </c>
      <c r="D793" s="4">
        <v>9.7432877458445297</v>
      </c>
      <c r="E793" s="3">
        <v>1.79978700830103E-3</v>
      </c>
      <c r="F793" s="3">
        <v>1.2554262667447601E-2</v>
      </c>
      <c r="G793" s="3" t="s">
        <v>1054</v>
      </c>
      <c r="H793" s="3" t="s">
        <v>1054</v>
      </c>
    </row>
    <row r="794" spans="1:8">
      <c r="A794" s="4" t="s">
        <v>793</v>
      </c>
      <c r="B794" s="4">
        <v>-5.2168436436233501</v>
      </c>
      <c r="C794" s="4">
        <v>4.3377233512986102</v>
      </c>
      <c r="D794" s="4">
        <v>9.7362212867892293</v>
      </c>
      <c r="E794" s="3">
        <v>1.80671930857373E-3</v>
      </c>
      <c r="F794" s="3">
        <v>1.25889643696719E-2</v>
      </c>
      <c r="G794" s="3" t="s">
        <v>1054</v>
      </c>
      <c r="H794" s="3" t="s">
        <v>1054</v>
      </c>
    </row>
    <row r="795" spans="1:8">
      <c r="A795" s="4" t="s">
        <v>794</v>
      </c>
      <c r="B795" s="4">
        <v>-2.7909628152603201</v>
      </c>
      <c r="C795" s="4">
        <v>4.9398862912325496</v>
      </c>
      <c r="D795" s="4">
        <v>9.6939603538561396</v>
      </c>
      <c r="E795" s="3">
        <v>1.84874651720802E-3</v>
      </c>
      <c r="F795" s="3">
        <v>1.28440308135444E-2</v>
      </c>
      <c r="G795" s="3" t="s">
        <v>1054</v>
      </c>
      <c r="H795" s="3" t="s">
        <v>1054</v>
      </c>
    </row>
    <row r="796" spans="1:8">
      <c r="A796" s="4" t="s">
        <v>795</v>
      </c>
      <c r="B796" s="4">
        <v>-3.6055262731825901</v>
      </c>
      <c r="C796" s="4">
        <v>4.2871512474603302</v>
      </c>
      <c r="D796" s="4">
        <v>9.6342521135693495</v>
      </c>
      <c r="E796" s="3">
        <v>1.9098195474526599E-3</v>
      </c>
      <c r="F796" s="3">
        <v>1.3197728634868001E-2</v>
      </c>
      <c r="G796" s="3" t="s">
        <v>1053</v>
      </c>
      <c r="H796" s="3" t="s">
        <v>1054</v>
      </c>
    </row>
    <row r="797" spans="1:8">
      <c r="A797" s="4" t="s">
        <v>796</v>
      </c>
      <c r="B797" s="4">
        <v>-5.8836053082302797</v>
      </c>
      <c r="C797" s="4">
        <v>-0.87653495240538304</v>
      </c>
      <c r="D797" s="4">
        <v>9.6167275084470791</v>
      </c>
      <c r="E797" s="3">
        <v>1.92813004119227E-3</v>
      </c>
      <c r="F797" s="3">
        <v>1.33147247726427E-2</v>
      </c>
      <c r="G797" s="3" t="s">
        <v>1054</v>
      </c>
      <c r="H797" s="3" t="s">
        <v>1054</v>
      </c>
    </row>
    <row r="798" spans="1:8">
      <c r="A798" s="4" t="s">
        <v>797</v>
      </c>
      <c r="B798" s="4">
        <v>-2.5278470822106498</v>
      </c>
      <c r="C798" s="4">
        <v>6.5891425023585297</v>
      </c>
      <c r="D798" s="4">
        <v>9.6102236832199992</v>
      </c>
      <c r="E798" s="3">
        <v>1.9349707207940599E-3</v>
      </c>
      <c r="F798" s="3">
        <v>1.33524052528614E-2</v>
      </c>
      <c r="G798" s="3" t="s">
        <v>1054</v>
      </c>
      <c r="H798" s="3" t="s">
        <v>1054</v>
      </c>
    </row>
    <row r="799" spans="1:8">
      <c r="A799" s="4" t="s">
        <v>798</v>
      </c>
      <c r="B799" s="4">
        <v>-3.98693573160091</v>
      </c>
      <c r="C799" s="4">
        <v>5.0116483492054202</v>
      </c>
      <c r="D799" s="4">
        <v>9.6077781748269295</v>
      </c>
      <c r="E799" s="3">
        <v>1.9375492502641399E-3</v>
      </c>
      <c r="F799" s="3">
        <v>1.3365418389201401E-2</v>
      </c>
      <c r="G799" s="3" t="s">
        <v>1054</v>
      </c>
      <c r="H799" s="3" t="s">
        <v>1054</v>
      </c>
    </row>
    <row r="800" spans="1:8">
      <c r="A800" s="4" t="s">
        <v>799</v>
      </c>
      <c r="B800" s="4">
        <v>-3.64427565849142</v>
      </c>
      <c r="C800" s="4">
        <v>5.1162025616351299</v>
      </c>
      <c r="D800" s="4">
        <v>9.5547507060125803</v>
      </c>
      <c r="E800" s="3">
        <v>1.9943259576786399E-3</v>
      </c>
      <c r="F800" s="3">
        <v>1.3702819065703101E-2</v>
      </c>
      <c r="G800" s="3" t="s">
        <v>1054</v>
      </c>
      <c r="H800" s="3" t="s">
        <v>1054</v>
      </c>
    </row>
    <row r="801" spans="1:8">
      <c r="A801" s="4" t="s">
        <v>800</v>
      </c>
      <c r="B801" s="4">
        <v>-2.8059302006273001</v>
      </c>
      <c r="C801" s="4">
        <v>5.7901960166239803</v>
      </c>
      <c r="D801" s="4">
        <v>9.5395244949881697</v>
      </c>
      <c r="E801" s="3">
        <v>2.01093834443464E-3</v>
      </c>
      <c r="F801" s="3">
        <v>1.3773178706965501E-2</v>
      </c>
      <c r="G801" s="3" t="s">
        <v>1054</v>
      </c>
      <c r="H801" s="3" t="s">
        <v>1054</v>
      </c>
    </row>
    <row r="802" spans="1:8">
      <c r="A802" s="4" t="s">
        <v>801</v>
      </c>
      <c r="B802" s="4">
        <v>-4.6002431651682496</v>
      </c>
      <c r="C802" s="4">
        <v>3.9786496329444998</v>
      </c>
      <c r="D802" s="4">
        <v>9.5207276215394394</v>
      </c>
      <c r="E802" s="3">
        <v>2.0316401281953202E-3</v>
      </c>
      <c r="F802" s="3">
        <v>1.38846397165129E-2</v>
      </c>
      <c r="G802" s="3" t="s">
        <v>1054</v>
      </c>
      <c r="H802" s="3" t="s">
        <v>1054</v>
      </c>
    </row>
    <row r="803" spans="1:8">
      <c r="A803" s="4" t="s">
        <v>802</v>
      </c>
      <c r="B803" s="4">
        <v>-6.6595198933106401</v>
      </c>
      <c r="C803" s="4">
        <v>2.7350018708597998</v>
      </c>
      <c r="D803" s="4">
        <v>9.5107173160430598</v>
      </c>
      <c r="E803" s="3">
        <v>2.0427529460912098E-3</v>
      </c>
      <c r="F803" s="3">
        <v>1.39465234755427E-2</v>
      </c>
      <c r="G803" s="3" t="s">
        <v>1054</v>
      </c>
      <c r="H803" s="3" t="s">
        <v>1054</v>
      </c>
    </row>
    <row r="804" spans="1:8">
      <c r="A804" s="4" t="s">
        <v>803</v>
      </c>
      <c r="B804" s="4">
        <v>-4.46151405310383</v>
      </c>
      <c r="C804" s="4">
        <v>3.0996497094281201</v>
      </c>
      <c r="D804" s="4">
        <v>9.4725240983106005</v>
      </c>
      <c r="E804" s="3">
        <v>2.0857219303535399E-3</v>
      </c>
      <c r="F804" s="3">
        <v>1.4204701349891E-2</v>
      </c>
      <c r="G804" s="3" t="s">
        <v>1054</v>
      </c>
      <c r="H804" s="3" t="s">
        <v>1054</v>
      </c>
    </row>
    <row r="805" spans="1:8">
      <c r="A805" s="4" t="s">
        <v>804</v>
      </c>
      <c r="B805" s="4">
        <v>-5.1292173687642899</v>
      </c>
      <c r="C805" s="4">
        <v>1.60542492948871</v>
      </c>
      <c r="D805" s="4">
        <v>9.4343515997877194</v>
      </c>
      <c r="E805" s="3">
        <v>2.1295836876582298E-3</v>
      </c>
      <c r="F805" s="3">
        <v>1.44427906335577E-2</v>
      </c>
      <c r="G805" s="3" t="s">
        <v>1054</v>
      </c>
      <c r="H805" s="3" t="s">
        <v>1054</v>
      </c>
    </row>
    <row r="806" spans="1:8">
      <c r="A806" s="4" t="s">
        <v>805</v>
      </c>
      <c r="B806" s="4">
        <v>-3.3301083434940701</v>
      </c>
      <c r="C806" s="4">
        <v>1.68883240804158</v>
      </c>
      <c r="D806" s="4">
        <v>9.4342823430968696</v>
      </c>
      <c r="E806" s="3">
        <v>2.12966411073244E-3</v>
      </c>
      <c r="F806" s="3">
        <v>1.44427906335577E-2</v>
      </c>
      <c r="G806" s="3" t="s">
        <v>1054</v>
      </c>
      <c r="H806" s="3" t="s">
        <v>1054</v>
      </c>
    </row>
    <row r="807" spans="1:8">
      <c r="A807" s="4" t="s">
        <v>806</v>
      </c>
      <c r="B807" s="4">
        <v>-7.1866931533203102</v>
      </c>
      <c r="C807" s="4">
        <v>0.27681053350985002</v>
      </c>
      <c r="D807" s="4">
        <v>9.3715371266149194</v>
      </c>
      <c r="E807" s="3">
        <v>2.2038063760761802E-3</v>
      </c>
      <c r="F807" s="3">
        <v>1.4820578675501499E-2</v>
      </c>
      <c r="G807" s="3" t="s">
        <v>1054</v>
      </c>
      <c r="H807" s="3" t="s">
        <v>1054</v>
      </c>
    </row>
    <row r="808" spans="1:8">
      <c r="A808" s="4" t="s">
        <v>807</v>
      </c>
      <c r="B808" s="4">
        <v>-2.8808967764608799</v>
      </c>
      <c r="C808" s="4">
        <v>5.4311582515164201</v>
      </c>
      <c r="D808" s="4">
        <v>9.3028443832010108</v>
      </c>
      <c r="E808" s="3">
        <v>2.2879835332019799E-3</v>
      </c>
      <c r="F808" s="3">
        <v>1.52854412360108E-2</v>
      </c>
      <c r="G808" s="3" t="s">
        <v>1054</v>
      </c>
      <c r="H808" s="3" t="s">
        <v>1054</v>
      </c>
    </row>
    <row r="809" spans="1:8">
      <c r="A809" s="4" t="s">
        <v>808</v>
      </c>
      <c r="B809" s="4">
        <v>-7.9571041637585402</v>
      </c>
      <c r="C809" s="4">
        <v>6.3440201248174102</v>
      </c>
      <c r="D809" s="4">
        <v>9.3000673821083009</v>
      </c>
      <c r="E809" s="3">
        <v>2.2914542982321001E-3</v>
      </c>
      <c r="F809" s="3">
        <v>1.5298034335671401E-2</v>
      </c>
      <c r="G809" s="3" t="s">
        <v>1054</v>
      </c>
      <c r="H809" s="3" t="s">
        <v>1054</v>
      </c>
    </row>
    <row r="810" spans="1:8">
      <c r="A810" s="4" t="s">
        <v>809</v>
      </c>
      <c r="B810" s="4">
        <v>-3.2669505547395201</v>
      </c>
      <c r="C810" s="4">
        <v>6.0408861579870203</v>
      </c>
      <c r="D810" s="4">
        <v>9.2923737285222803</v>
      </c>
      <c r="E810" s="3">
        <v>2.30109794232704E-3</v>
      </c>
      <c r="F810" s="3">
        <v>1.53517924271293E-2</v>
      </c>
      <c r="G810" s="3" t="s">
        <v>1054</v>
      </c>
      <c r="H810" s="3" t="s">
        <v>1054</v>
      </c>
    </row>
    <row r="811" spans="1:8">
      <c r="A811" s="4" t="s">
        <v>810</v>
      </c>
      <c r="B811" s="4">
        <v>-4.6638033624470303</v>
      </c>
      <c r="C811" s="4">
        <v>5.4006920404701697</v>
      </c>
      <c r="D811" s="4">
        <v>9.2704394833974995</v>
      </c>
      <c r="E811" s="3">
        <v>2.32881816685197E-3</v>
      </c>
      <c r="F811" s="3">
        <v>1.5515268546699599E-2</v>
      </c>
      <c r="G811" s="3" t="s">
        <v>1054</v>
      </c>
      <c r="H811" s="3" t="s">
        <v>1054</v>
      </c>
    </row>
    <row r="812" spans="1:8">
      <c r="A812" s="4" t="s">
        <v>811</v>
      </c>
      <c r="B812" s="4">
        <v>-5.4551397849363701</v>
      </c>
      <c r="C812" s="4">
        <v>4.7564006981368596</v>
      </c>
      <c r="D812" s="4">
        <v>9.2617489946117395</v>
      </c>
      <c r="E812" s="3">
        <v>2.3398945900841698E-3</v>
      </c>
      <c r="F812" s="3">
        <v>1.55666483872372E-2</v>
      </c>
      <c r="G812" s="3" t="s">
        <v>1054</v>
      </c>
      <c r="H812" s="3" t="s">
        <v>1054</v>
      </c>
    </row>
    <row r="813" spans="1:8">
      <c r="A813" s="4" t="s">
        <v>812</v>
      </c>
      <c r="B813" s="4">
        <v>-6.9481529768071297</v>
      </c>
      <c r="C813" s="4">
        <v>3.89555220432907</v>
      </c>
      <c r="D813" s="4">
        <v>9.2478255933294005</v>
      </c>
      <c r="E813" s="3">
        <v>2.35775213518951E-3</v>
      </c>
      <c r="F813" s="3">
        <v>1.5653981313264401E-2</v>
      </c>
      <c r="G813" s="3" t="s">
        <v>1054</v>
      </c>
      <c r="H813" s="3" t="s">
        <v>1054</v>
      </c>
    </row>
    <row r="814" spans="1:8">
      <c r="A814" s="4" t="s">
        <v>813</v>
      </c>
      <c r="B814" s="4">
        <v>-4.1905464156354704</v>
      </c>
      <c r="C814" s="4">
        <v>2.2269376435078101</v>
      </c>
      <c r="D814" s="4">
        <v>9.2466386419371496</v>
      </c>
      <c r="E814" s="3">
        <v>2.35928084899509E-3</v>
      </c>
      <c r="F814" s="3">
        <v>1.5658742587035201E-2</v>
      </c>
      <c r="G814" s="3" t="s">
        <v>1054</v>
      </c>
      <c r="H814" s="3" t="s">
        <v>1054</v>
      </c>
    </row>
    <row r="815" spans="1:8">
      <c r="A815" s="4" t="s">
        <v>814</v>
      </c>
      <c r="B815" s="4">
        <v>-2.3059749754107299</v>
      </c>
      <c r="C815" s="4">
        <v>5.8005114692575601</v>
      </c>
      <c r="D815" s="4">
        <v>9.2442232672601694</v>
      </c>
      <c r="E815" s="3">
        <v>2.3623947959099901E-3</v>
      </c>
      <c r="F815" s="3">
        <v>1.5668630179541902E-2</v>
      </c>
      <c r="G815" s="3" t="s">
        <v>1054</v>
      </c>
      <c r="H815" s="3" t="s">
        <v>1054</v>
      </c>
    </row>
    <row r="816" spans="1:8">
      <c r="A816" s="4" t="s">
        <v>815</v>
      </c>
      <c r="B816" s="4">
        <v>-7.9139273182066701</v>
      </c>
      <c r="C816" s="4">
        <v>3.3963975319961599</v>
      </c>
      <c r="D816" s="4">
        <v>9.1806461454985104</v>
      </c>
      <c r="E816" s="3">
        <v>2.4458766027451698E-3</v>
      </c>
      <c r="F816" s="3">
        <v>1.61391050524505E-2</v>
      </c>
      <c r="G816" s="3" t="s">
        <v>1054</v>
      </c>
      <c r="H816" s="3" t="s">
        <v>1054</v>
      </c>
    </row>
    <row r="817" spans="1:8">
      <c r="A817" s="4" t="s">
        <v>816</v>
      </c>
      <c r="B817" s="4">
        <v>-5.9890465827240504</v>
      </c>
      <c r="C817" s="4">
        <v>1.2205431836943601</v>
      </c>
      <c r="D817" s="4">
        <v>9.1594229582278093</v>
      </c>
      <c r="E817" s="3">
        <v>2.4744058319692698E-3</v>
      </c>
      <c r="F817" s="3">
        <v>1.6299483141691801E-2</v>
      </c>
      <c r="G817" s="3" t="s">
        <v>1054</v>
      </c>
      <c r="H817" s="3" t="s">
        <v>1054</v>
      </c>
    </row>
    <row r="818" spans="1:8">
      <c r="A818" s="4" t="s">
        <v>817</v>
      </c>
      <c r="B818" s="4">
        <v>-3.3776094364857898</v>
      </c>
      <c r="C818" s="4">
        <v>4.4286145162397101</v>
      </c>
      <c r="D818" s="4">
        <v>9.1566186004780299</v>
      </c>
      <c r="E818" s="3">
        <v>2.47820076196331E-3</v>
      </c>
      <c r="F818" s="3">
        <v>1.63133420338861E-2</v>
      </c>
      <c r="G818" s="3" t="s">
        <v>1054</v>
      </c>
      <c r="H818" s="3" t="s">
        <v>1054</v>
      </c>
    </row>
    <row r="819" spans="1:8">
      <c r="A819" s="4" t="s">
        <v>818</v>
      </c>
      <c r="B819" s="4">
        <v>-6.4992635307060098</v>
      </c>
      <c r="C819" s="4">
        <v>2.3772013506548002</v>
      </c>
      <c r="D819" s="4">
        <v>9.1334621884662806</v>
      </c>
      <c r="E819" s="3">
        <v>2.5097632530785498E-3</v>
      </c>
      <c r="F819" s="3">
        <v>1.6498099456925801E-2</v>
      </c>
      <c r="G819" s="3" t="s">
        <v>1054</v>
      </c>
      <c r="H819" s="3" t="s">
        <v>1054</v>
      </c>
    </row>
    <row r="820" spans="1:8">
      <c r="A820" s="4" t="s">
        <v>819</v>
      </c>
      <c r="B820" s="4">
        <v>-6.5772824307998699</v>
      </c>
      <c r="C820" s="4">
        <v>2.48387858136859</v>
      </c>
      <c r="D820" s="4">
        <v>9.0941994190575706</v>
      </c>
      <c r="E820" s="3">
        <v>2.56421427776732E-3</v>
      </c>
      <c r="F820" s="3">
        <v>1.67651475009294E-2</v>
      </c>
      <c r="G820" s="3" t="s">
        <v>1054</v>
      </c>
      <c r="H820" s="3" t="s">
        <v>1054</v>
      </c>
    </row>
    <row r="821" spans="1:8">
      <c r="A821" s="4" t="s">
        <v>820</v>
      </c>
      <c r="B821" s="4">
        <v>-2.3345497287577199</v>
      </c>
      <c r="C821" s="4">
        <v>6.34960916810798</v>
      </c>
      <c r="D821" s="4">
        <v>9.0448006335279292</v>
      </c>
      <c r="E821" s="3">
        <v>2.6344295579830502E-3</v>
      </c>
      <c r="F821" s="3">
        <v>1.7160257897273799E-2</v>
      </c>
      <c r="G821" s="3" t="s">
        <v>1054</v>
      </c>
      <c r="H821" s="3" t="s">
        <v>1054</v>
      </c>
    </row>
    <row r="822" spans="1:8">
      <c r="A822" s="4" t="s">
        <v>821</v>
      </c>
      <c r="B822" s="4">
        <v>-5.3259622832469198</v>
      </c>
      <c r="C822" s="4">
        <v>-0.69754933463826396</v>
      </c>
      <c r="D822" s="4">
        <v>9.0261784510857996</v>
      </c>
      <c r="E822" s="3">
        <v>2.6614029241562301E-3</v>
      </c>
      <c r="F822" s="3">
        <v>1.7306743518257599E-2</v>
      </c>
      <c r="G822" s="3" t="s">
        <v>1054</v>
      </c>
      <c r="H822" s="3" t="s">
        <v>1054</v>
      </c>
    </row>
    <row r="823" spans="1:8">
      <c r="A823" s="4" t="s">
        <v>822</v>
      </c>
      <c r="B823" s="4">
        <v>-2.6848354801201899</v>
      </c>
      <c r="C823" s="4">
        <v>3.46638919485956</v>
      </c>
      <c r="D823" s="4">
        <v>9.0005799656630892</v>
      </c>
      <c r="E823" s="3">
        <v>2.69893942797161E-3</v>
      </c>
      <c r="F823" s="3">
        <v>1.7508957343739501E-2</v>
      </c>
      <c r="G823" s="3" t="s">
        <v>1054</v>
      </c>
      <c r="H823" s="3" t="s">
        <v>1054</v>
      </c>
    </row>
    <row r="824" spans="1:8">
      <c r="A824" s="4" t="s">
        <v>823</v>
      </c>
      <c r="B824" s="4">
        <v>-6.1553839797731804</v>
      </c>
      <c r="C824" s="4">
        <v>-7.2006414588762099E-2</v>
      </c>
      <c r="D824" s="4">
        <v>8.9815844571638195</v>
      </c>
      <c r="E824" s="3">
        <v>2.7271406784556201E-3</v>
      </c>
      <c r="F824" s="3">
        <v>1.7652999738364299E-2</v>
      </c>
      <c r="G824" s="3" t="s">
        <v>1054</v>
      </c>
      <c r="H824" s="3" t="s">
        <v>1054</v>
      </c>
    </row>
    <row r="825" spans="1:8">
      <c r="A825" s="4" t="s">
        <v>824</v>
      </c>
      <c r="B825" s="4">
        <v>-3.5743985799489502</v>
      </c>
      <c r="C825" s="4">
        <v>3.6507435132781301</v>
      </c>
      <c r="D825" s="4">
        <v>8.9584146251457408</v>
      </c>
      <c r="E825" s="3">
        <v>2.76194467761732E-3</v>
      </c>
      <c r="F825" s="3">
        <v>1.78223948528256E-2</v>
      </c>
      <c r="G825" s="3" t="s">
        <v>1053</v>
      </c>
      <c r="H825" s="3" t="s">
        <v>1054</v>
      </c>
    </row>
    <row r="826" spans="1:8">
      <c r="A826" s="4" t="s">
        <v>825</v>
      </c>
      <c r="B826" s="4">
        <v>-3.5647663732154702</v>
      </c>
      <c r="C826" s="4">
        <v>3.0277614504605399</v>
      </c>
      <c r="D826" s="4">
        <v>8.9383289027545594</v>
      </c>
      <c r="E826" s="3">
        <v>2.7924807779721099E-3</v>
      </c>
      <c r="F826" s="3">
        <v>1.7989356971684099E-2</v>
      </c>
      <c r="G826" s="3" t="s">
        <v>1054</v>
      </c>
      <c r="H826" s="3" t="s">
        <v>1054</v>
      </c>
    </row>
    <row r="827" spans="1:8">
      <c r="A827" s="4" t="s">
        <v>826</v>
      </c>
      <c r="B827" s="4">
        <v>-8.0689944580570607</v>
      </c>
      <c r="C827" s="4">
        <v>1.4937064568433001</v>
      </c>
      <c r="D827" s="4">
        <v>8.9298982643566198</v>
      </c>
      <c r="E827" s="3">
        <v>2.80539972399871E-3</v>
      </c>
      <c r="F827" s="3">
        <v>1.8048476917249499E-2</v>
      </c>
      <c r="G827" s="3" t="s">
        <v>1054</v>
      </c>
      <c r="H827" s="3" t="s">
        <v>1054</v>
      </c>
    </row>
    <row r="828" spans="1:8">
      <c r="A828" s="4" t="s">
        <v>827</v>
      </c>
      <c r="B828" s="4">
        <v>-3.0163438616423499</v>
      </c>
      <c r="C828" s="4">
        <v>5.6368163159151603</v>
      </c>
      <c r="D828" s="4">
        <v>8.8419269353466294</v>
      </c>
      <c r="E828" s="3">
        <v>2.94388162462375E-3</v>
      </c>
      <c r="F828" s="3">
        <v>1.8789034755372299E-2</v>
      </c>
      <c r="G828" s="3" t="s">
        <v>1053</v>
      </c>
      <c r="H828" s="3" t="s">
        <v>1054</v>
      </c>
    </row>
    <row r="829" spans="1:8">
      <c r="A829" s="4" t="s">
        <v>828</v>
      </c>
      <c r="B829" s="4">
        <v>-4.6917492099677904</v>
      </c>
      <c r="C829" s="4">
        <v>5.5216381508680099</v>
      </c>
      <c r="D829" s="4">
        <v>8.8216528739758893</v>
      </c>
      <c r="E829" s="3">
        <v>2.9767690593872501E-3</v>
      </c>
      <c r="F829" s="3">
        <v>1.89675634847482E-2</v>
      </c>
      <c r="G829" s="3" t="s">
        <v>1054</v>
      </c>
      <c r="H829" s="3" t="s">
        <v>1054</v>
      </c>
    </row>
    <row r="830" spans="1:8">
      <c r="A830" s="4" t="s">
        <v>829</v>
      </c>
      <c r="B830" s="4">
        <v>-8.1629814610089007</v>
      </c>
      <c r="C830" s="4">
        <v>3.7924884813987099</v>
      </c>
      <c r="D830" s="4">
        <v>8.8186423186009808</v>
      </c>
      <c r="E830" s="3">
        <v>2.9816843375010402E-3</v>
      </c>
      <c r="F830" s="3">
        <v>1.8992610633128099E-2</v>
      </c>
      <c r="G830" s="3" t="s">
        <v>1054</v>
      </c>
      <c r="H830" s="3" t="s">
        <v>1054</v>
      </c>
    </row>
    <row r="831" spans="1:8">
      <c r="A831" s="4" t="s">
        <v>830</v>
      </c>
      <c r="B831" s="4">
        <v>-5.4125165047198402</v>
      </c>
      <c r="C831" s="4">
        <v>5.1250442559565501</v>
      </c>
      <c r="D831" s="4">
        <v>8.7689100248478802</v>
      </c>
      <c r="E831" s="3">
        <v>3.06408501583131E-3</v>
      </c>
      <c r="F831" s="3">
        <v>1.9459663033393401E-2</v>
      </c>
      <c r="G831" s="3" t="s">
        <v>1054</v>
      </c>
      <c r="H831" s="3" t="s">
        <v>1054</v>
      </c>
    </row>
    <row r="832" spans="1:8">
      <c r="A832" s="4" t="s">
        <v>831</v>
      </c>
      <c r="B832" s="4">
        <v>-3.4682261177907798</v>
      </c>
      <c r="C832" s="4">
        <v>6.8032866439143396</v>
      </c>
      <c r="D832" s="4">
        <v>8.6761698058422496</v>
      </c>
      <c r="E832" s="3">
        <v>3.2239784341187299E-3</v>
      </c>
      <c r="F832" s="3">
        <v>2.0274915224213399E-2</v>
      </c>
      <c r="G832" s="3" t="s">
        <v>1054</v>
      </c>
      <c r="H832" s="3" t="s">
        <v>1054</v>
      </c>
    </row>
    <row r="833" spans="1:8">
      <c r="A833" s="4" t="s">
        <v>832</v>
      </c>
      <c r="B833" s="4">
        <v>-10.429066691058599</v>
      </c>
      <c r="C833" s="4">
        <v>4.1639208377617098</v>
      </c>
      <c r="D833" s="4">
        <v>8.6042259204625804</v>
      </c>
      <c r="E833" s="3">
        <v>3.3538388409503298E-3</v>
      </c>
      <c r="F833" s="3">
        <v>2.0961764365823001E-2</v>
      </c>
      <c r="G833" s="3" t="s">
        <v>1054</v>
      </c>
      <c r="H833" s="3" t="s">
        <v>1054</v>
      </c>
    </row>
    <row r="834" spans="1:8">
      <c r="A834" s="4" t="s">
        <v>833</v>
      </c>
      <c r="B834" s="4">
        <v>-2.20706169474381</v>
      </c>
      <c r="C834" s="4">
        <v>-0.27818107726953301</v>
      </c>
      <c r="D834" s="4">
        <v>8.5972179296356508</v>
      </c>
      <c r="E834" s="3">
        <v>3.3667692833474899E-3</v>
      </c>
      <c r="F834" s="3">
        <v>2.1028956475528202E-2</v>
      </c>
      <c r="G834" s="3" t="s">
        <v>1054</v>
      </c>
      <c r="H834" s="3" t="s">
        <v>1054</v>
      </c>
    </row>
    <row r="835" spans="1:8">
      <c r="A835" s="4" t="s">
        <v>834</v>
      </c>
      <c r="B835" s="4">
        <v>-2.7859276493411902</v>
      </c>
      <c r="C835" s="4">
        <v>4.8435900958545304</v>
      </c>
      <c r="D835" s="4">
        <v>8.5827004673245106</v>
      </c>
      <c r="E835" s="3">
        <v>3.3937169084587299E-3</v>
      </c>
      <c r="F835" s="3">
        <v>2.1163016817001501E-2</v>
      </c>
      <c r="G835" s="3" t="s">
        <v>1054</v>
      </c>
      <c r="H835" s="3" t="s">
        <v>1054</v>
      </c>
    </row>
    <row r="836" spans="1:8">
      <c r="A836" s="4" t="s">
        <v>835</v>
      </c>
      <c r="B836" s="4">
        <v>-4.9862125307428498</v>
      </c>
      <c r="C836" s="4">
        <v>4.4279925360904597</v>
      </c>
      <c r="D836" s="4">
        <v>8.5462834717927798</v>
      </c>
      <c r="E836" s="3">
        <v>3.4622839197945301E-3</v>
      </c>
      <c r="F836" s="3">
        <v>2.1507181567455201E-2</v>
      </c>
      <c r="G836" s="3" t="s">
        <v>1054</v>
      </c>
      <c r="H836" s="3" t="s">
        <v>1054</v>
      </c>
    </row>
    <row r="837" spans="1:8">
      <c r="A837" s="4" t="s">
        <v>836</v>
      </c>
      <c r="B837" s="4">
        <v>-5.3758943505493999</v>
      </c>
      <c r="C837" s="4">
        <v>1.44238920560947</v>
      </c>
      <c r="D837" s="4">
        <v>8.5189954414553508</v>
      </c>
      <c r="E837" s="3">
        <v>3.5145844074776699E-3</v>
      </c>
      <c r="F837" s="3">
        <v>2.1775976736632702E-2</v>
      </c>
      <c r="G837" s="3" t="s">
        <v>1054</v>
      </c>
      <c r="H837" s="3" t="s">
        <v>1054</v>
      </c>
    </row>
    <row r="838" spans="1:8">
      <c r="A838" s="4" t="s">
        <v>837</v>
      </c>
      <c r="B838" s="4">
        <v>-3.87112957879802</v>
      </c>
      <c r="C838" s="4">
        <v>3.9060009875804398</v>
      </c>
      <c r="D838" s="4">
        <v>8.5036216752945109</v>
      </c>
      <c r="E838" s="3">
        <v>3.5444029466781598E-3</v>
      </c>
      <c r="F838" s="3">
        <v>2.1946633649938499E-2</v>
      </c>
      <c r="G838" s="3" t="s">
        <v>1054</v>
      </c>
      <c r="H838" s="3" t="s">
        <v>1054</v>
      </c>
    </row>
    <row r="839" spans="1:8">
      <c r="A839" s="4" t="s">
        <v>838</v>
      </c>
      <c r="B839" s="4">
        <v>-2.8786855868835102</v>
      </c>
      <c r="C839" s="4">
        <v>3.6591752246263098</v>
      </c>
      <c r="D839" s="4">
        <v>8.4791260585923602</v>
      </c>
      <c r="E839" s="3">
        <v>3.5924464337688199E-3</v>
      </c>
      <c r="F839" s="3">
        <v>2.2180051677803399E-2</v>
      </c>
      <c r="G839" s="3" t="s">
        <v>1053</v>
      </c>
      <c r="H839" s="3" t="s">
        <v>1054</v>
      </c>
    </row>
    <row r="840" spans="1:8">
      <c r="A840" s="4" t="s">
        <v>839</v>
      </c>
      <c r="B840" s="4">
        <v>-4.3910396737092796</v>
      </c>
      <c r="C840" s="4">
        <v>3.4120073390397501</v>
      </c>
      <c r="D840" s="4">
        <v>8.44218278336953</v>
      </c>
      <c r="E840" s="3">
        <v>3.6661593530906101E-3</v>
      </c>
      <c r="F840" s="3">
        <v>2.25811338322859E-2</v>
      </c>
      <c r="G840" s="3" t="s">
        <v>1054</v>
      </c>
      <c r="H840" s="3" t="s">
        <v>1054</v>
      </c>
    </row>
    <row r="841" spans="1:8">
      <c r="A841" s="4" t="s">
        <v>840</v>
      </c>
      <c r="B841" s="4">
        <v>-2.5301266523408898</v>
      </c>
      <c r="C841" s="4">
        <v>5.9192982566232102</v>
      </c>
      <c r="D841" s="4">
        <v>8.40674438395172</v>
      </c>
      <c r="E841" s="3">
        <v>3.7383151591441201E-3</v>
      </c>
      <c r="F841" s="3">
        <v>2.29265901718139E-2</v>
      </c>
      <c r="G841" s="3" t="s">
        <v>1054</v>
      </c>
      <c r="H841" s="3" t="s">
        <v>1054</v>
      </c>
    </row>
    <row r="842" spans="1:8">
      <c r="A842" s="4" t="s">
        <v>841</v>
      </c>
      <c r="B842" s="4">
        <v>-3.6791265357966698</v>
      </c>
      <c r="C842" s="4">
        <v>4.78912347078212</v>
      </c>
      <c r="D842" s="4">
        <v>8.4028054372266201</v>
      </c>
      <c r="E842" s="3">
        <v>3.7464239021523598E-3</v>
      </c>
      <c r="F842" s="3">
        <v>2.29617226074103E-2</v>
      </c>
      <c r="G842" s="3" t="s">
        <v>1054</v>
      </c>
      <c r="H842" s="3" t="s">
        <v>1054</v>
      </c>
    </row>
    <row r="843" spans="1:8">
      <c r="A843" s="4" t="s">
        <v>842</v>
      </c>
      <c r="B843" s="4">
        <v>-4.6218726829428203</v>
      </c>
      <c r="C843" s="4">
        <v>4.0628033977252302</v>
      </c>
      <c r="D843" s="4">
        <v>8.3612535949804396</v>
      </c>
      <c r="E843" s="3">
        <v>3.83306045846311E-3</v>
      </c>
      <c r="F843" s="3">
        <v>2.3402143178839901E-2</v>
      </c>
      <c r="G843" s="3" t="s">
        <v>1054</v>
      </c>
      <c r="H843" s="3" t="s">
        <v>1054</v>
      </c>
    </row>
    <row r="844" spans="1:8">
      <c r="A844" s="4" t="s">
        <v>843</v>
      </c>
      <c r="B844" s="4">
        <v>-5.4680045445389904</v>
      </c>
      <c r="C844" s="4">
        <v>2.46260264353324</v>
      </c>
      <c r="D844" s="4">
        <v>8.3566103866825294</v>
      </c>
      <c r="E844" s="3">
        <v>3.8428674080493602E-3</v>
      </c>
      <c r="F844" s="3">
        <v>2.3423506351827501E-2</v>
      </c>
      <c r="G844" s="3" t="s">
        <v>1054</v>
      </c>
      <c r="H844" s="3" t="s">
        <v>1054</v>
      </c>
    </row>
    <row r="845" spans="1:8">
      <c r="A845" s="4" t="s">
        <v>844</v>
      </c>
      <c r="B845" s="4">
        <v>-6.2584876458639096</v>
      </c>
      <c r="C845" s="4">
        <v>4.1233249749372298</v>
      </c>
      <c r="D845" s="4">
        <v>8.3531701154633407</v>
      </c>
      <c r="E845" s="3">
        <v>3.8501500855000498E-3</v>
      </c>
      <c r="F845" s="3">
        <v>2.3448483506830101E-2</v>
      </c>
      <c r="G845" s="3" t="s">
        <v>1054</v>
      </c>
      <c r="H845" s="3" t="s">
        <v>1054</v>
      </c>
    </row>
    <row r="846" spans="1:8">
      <c r="A846" s="4" t="s">
        <v>845</v>
      </c>
      <c r="B846" s="4">
        <v>-3.9517066729717398</v>
      </c>
      <c r="C846" s="4">
        <v>2.9661512783556701</v>
      </c>
      <c r="D846" s="4">
        <v>8.3506056109873708</v>
      </c>
      <c r="E846" s="3">
        <v>3.8555879931998099E-3</v>
      </c>
      <c r="F846" s="3">
        <v>2.3474192092394201E-2</v>
      </c>
      <c r="G846" s="3" t="s">
        <v>1054</v>
      </c>
      <c r="H846" s="3" t="s">
        <v>1054</v>
      </c>
    </row>
    <row r="847" spans="1:8">
      <c r="A847" s="4" t="s">
        <v>846</v>
      </c>
      <c r="B847" s="4">
        <v>-5.0675196150307498</v>
      </c>
      <c r="C847" s="4">
        <v>0.817919608492092</v>
      </c>
      <c r="D847" s="4">
        <v>8.3286890261345405</v>
      </c>
      <c r="E847" s="3">
        <v>3.9023809497914998E-3</v>
      </c>
      <c r="F847" s="3">
        <v>2.3714185211110898E-2</v>
      </c>
      <c r="G847" s="3" t="s">
        <v>1054</v>
      </c>
      <c r="H847" s="3" t="s">
        <v>1054</v>
      </c>
    </row>
    <row r="848" spans="1:8">
      <c r="A848" s="4" t="s">
        <v>847</v>
      </c>
      <c r="B848" s="4">
        <v>-2.3530755858730799</v>
      </c>
      <c r="C848" s="4">
        <v>5.3480221672174002</v>
      </c>
      <c r="D848" s="4">
        <v>8.3122468154976392</v>
      </c>
      <c r="E848" s="3">
        <v>3.9378648472586696E-3</v>
      </c>
      <c r="F848" s="3">
        <v>2.3869671493248101E-2</v>
      </c>
      <c r="G848" s="3" t="s">
        <v>1054</v>
      </c>
      <c r="H848" s="3" t="s">
        <v>1054</v>
      </c>
    </row>
    <row r="849" spans="1:8">
      <c r="A849" s="4" t="s">
        <v>848</v>
      </c>
      <c r="B849" s="4">
        <v>-4.5280798147299803</v>
      </c>
      <c r="C849" s="4">
        <v>3.5364276935747299</v>
      </c>
      <c r="D849" s="4">
        <v>8.3102894247639405</v>
      </c>
      <c r="E849" s="3">
        <v>3.9421108965220402E-3</v>
      </c>
      <c r="F849" s="3">
        <v>2.3887904408761401E-2</v>
      </c>
      <c r="G849" s="3" t="s">
        <v>1054</v>
      </c>
      <c r="H849" s="3" t="s">
        <v>1054</v>
      </c>
    </row>
    <row r="850" spans="1:8">
      <c r="A850" s="4" t="s">
        <v>849</v>
      </c>
      <c r="B850" s="4">
        <v>-2.6588786754023599</v>
      </c>
      <c r="C850" s="4">
        <v>5.3172373341167596</v>
      </c>
      <c r="D850" s="4">
        <v>8.28496889119927</v>
      </c>
      <c r="E850" s="3">
        <v>3.9974589505324797E-3</v>
      </c>
      <c r="F850" s="3">
        <v>2.4177734480117102E-2</v>
      </c>
      <c r="G850" s="3" t="s">
        <v>1054</v>
      </c>
      <c r="H850" s="3" t="s">
        <v>1054</v>
      </c>
    </row>
    <row r="851" spans="1:8">
      <c r="A851" s="4" t="s">
        <v>850</v>
      </c>
      <c r="B851" s="4">
        <v>-5.8451488871749904</v>
      </c>
      <c r="C851" s="4">
        <v>3.17281545831124</v>
      </c>
      <c r="D851" s="4">
        <v>8.2841910211003</v>
      </c>
      <c r="E851" s="3">
        <v>3.9991717567083697E-3</v>
      </c>
      <c r="F851" s="3">
        <v>2.41805139059641E-2</v>
      </c>
      <c r="G851" s="3" t="s">
        <v>1054</v>
      </c>
      <c r="H851" s="3" t="s">
        <v>1054</v>
      </c>
    </row>
    <row r="852" spans="1:8">
      <c r="A852" s="4" t="s">
        <v>851</v>
      </c>
      <c r="B852" s="4">
        <v>-4.1427115126497496</v>
      </c>
      <c r="C852" s="4">
        <v>4.8967583258569496</v>
      </c>
      <c r="D852" s="4">
        <v>8.2802096454709595</v>
      </c>
      <c r="E852" s="3">
        <v>4.0079501188808198E-3</v>
      </c>
      <c r="F852" s="3">
        <v>2.42184120243303E-2</v>
      </c>
      <c r="G852" s="3" t="s">
        <v>1054</v>
      </c>
      <c r="H852" s="3" t="s">
        <v>1054</v>
      </c>
    </row>
    <row r="853" spans="1:8">
      <c r="A853" s="4" t="s">
        <v>852</v>
      </c>
      <c r="B853" s="4">
        <v>-4.43898889235611</v>
      </c>
      <c r="C853" s="4">
        <v>2.23907007640446</v>
      </c>
      <c r="D853" s="4">
        <v>8.2475662029247392</v>
      </c>
      <c r="E853" s="3">
        <v>4.0806677204332899E-3</v>
      </c>
      <c r="F853" s="3">
        <v>2.4542519637793001E-2</v>
      </c>
      <c r="G853" s="3" t="s">
        <v>1054</v>
      </c>
      <c r="H853" s="3" t="s">
        <v>1054</v>
      </c>
    </row>
    <row r="854" spans="1:8">
      <c r="A854" s="4" t="s">
        <v>853</v>
      </c>
      <c r="B854" s="4">
        <v>-5.8520035196220599</v>
      </c>
      <c r="C854" s="4">
        <v>0.53967691356105196</v>
      </c>
      <c r="D854" s="4">
        <v>8.1816746056167897</v>
      </c>
      <c r="E854" s="3">
        <v>4.2315678080209404E-3</v>
      </c>
      <c r="F854" s="3">
        <v>2.5261098170778401E-2</v>
      </c>
      <c r="G854" s="3" t="s">
        <v>1054</v>
      </c>
      <c r="H854" s="3" t="s">
        <v>1054</v>
      </c>
    </row>
    <row r="855" spans="1:8">
      <c r="A855" s="4" t="s">
        <v>854</v>
      </c>
      <c r="B855" s="4">
        <v>-4.5147133236035897</v>
      </c>
      <c r="C855" s="4">
        <v>2.7734902827318302</v>
      </c>
      <c r="D855" s="4">
        <v>8.1303011790387796</v>
      </c>
      <c r="E855" s="3">
        <v>4.3531515348085702E-3</v>
      </c>
      <c r="F855" s="3">
        <v>2.5866863477855401E-2</v>
      </c>
      <c r="G855" s="3" t="s">
        <v>1054</v>
      </c>
      <c r="H855" s="3" t="s">
        <v>1054</v>
      </c>
    </row>
    <row r="856" spans="1:8">
      <c r="A856" s="4" t="s">
        <v>855</v>
      </c>
      <c r="B856" s="4">
        <v>-2.58087006028896</v>
      </c>
      <c r="C856" s="4">
        <v>5.0400067410010001</v>
      </c>
      <c r="D856" s="4">
        <v>8.0979809211319207</v>
      </c>
      <c r="E856" s="3">
        <v>4.4314595778940898E-3</v>
      </c>
      <c r="F856" s="3">
        <v>2.6243272282347602E-2</v>
      </c>
      <c r="G856" s="3" t="s">
        <v>1054</v>
      </c>
      <c r="H856" s="3" t="s">
        <v>1054</v>
      </c>
    </row>
    <row r="857" spans="1:8">
      <c r="A857" s="4" t="s">
        <v>856</v>
      </c>
      <c r="B857" s="4">
        <v>-3.4786756909795602</v>
      </c>
      <c r="C857" s="4">
        <v>5.0040026498681698</v>
      </c>
      <c r="D857" s="4">
        <v>8.0582361747879894</v>
      </c>
      <c r="E857" s="3">
        <v>4.52972601586647E-3</v>
      </c>
      <c r="F857" s="3">
        <v>2.6726768730925901E-2</v>
      </c>
      <c r="G857" s="3" t="s">
        <v>1054</v>
      </c>
      <c r="H857" s="3" t="s">
        <v>1054</v>
      </c>
    </row>
    <row r="858" spans="1:8">
      <c r="A858" s="4" t="s">
        <v>857</v>
      </c>
      <c r="B858" s="4">
        <v>-3.25156076038403</v>
      </c>
      <c r="C858" s="4">
        <v>4.19056569474761</v>
      </c>
      <c r="D858" s="4">
        <v>8.0445255965097697</v>
      </c>
      <c r="E858" s="3">
        <v>4.5641369615565903E-3</v>
      </c>
      <c r="F858" s="3">
        <v>2.68969024240296E-2</v>
      </c>
      <c r="G858" s="3" t="s">
        <v>1054</v>
      </c>
      <c r="H858" s="3" t="s">
        <v>1054</v>
      </c>
    </row>
    <row r="859" spans="1:8">
      <c r="A859" s="4" t="s">
        <v>858</v>
      </c>
      <c r="B859" s="4">
        <v>-5.2429022046221396</v>
      </c>
      <c r="C859" s="4">
        <v>-1.3282877381962399</v>
      </c>
      <c r="D859" s="4">
        <v>8.0382322750902695</v>
      </c>
      <c r="E859" s="3">
        <v>4.5800210280935996E-3</v>
      </c>
      <c r="F859" s="3">
        <v>2.69575734338127E-2</v>
      </c>
      <c r="G859" s="3" t="s">
        <v>1054</v>
      </c>
      <c r="H859" s="3" t="s">
        <v>1054</v>
      </c>
    </row>
    <row r="860" spans="1:8">
      <c r="A860" s="4" t="s">
        <v>859</v>
      </c>
      <c r="B860" s="4">
        <v>-2.6392305246036201</v>
      </c>
      <c r="C860" s="4">
        <v>5.0266059769654703</v>
      </c>
      <c r="D860" s="4">
        <v>8.0238178077529501</v>
      </c>
      <c r="E860" s="3">
        <v>4.6166149925725101E-3</v>
      </c>
      <c r="F860" s="3">
        <v>2.71563931910653E-2</v>
      </c>
      <c r="G860" s="3" t="s">
        <v>1054</v>
      </c>
      <c r="H860" s="3" t="s">
        <v>1054</v>
      </c>
    </row>
    <row r="861" spans="1:8">
      <c r="A861" s="4" t="s">
        <v>860</v>
      </c>
      <c r="B861" s="4">
        <v>-3.2797419806427701</v>
      </c>
      <c r="C861" s="4">
        <v>5.0101092766946298</v>
      </c>
      <c r="D861" s="4">
        <v>8.00780413565505</v>
      </c>
      <c r="E861" s="3">
        <v>4.6576181717449703E-3</v>
      </c>
      <c r="F861" s="3">
        <v>2.7364215896969399E-2</v>
      </c>
      <c r="G861" s="3" t="s">
        <v>1054</v>
      </c>
      <c r="H861" s="3" t="s">
        <v>1054</v>
      </c>
    </row>
    <row r="862" spans="1:8">
      <c r="A862" s="4" t="s">
        <v>861</v>
      </c>
      <c r="B862" s="4">
        <v>-3.1262402274548902</v>
      </c>
      <c r="C862" s="4">
        <v>4.9513491861085699</v>
      </c>
      <c r="D862" s="4">
        <v>8.0016127313501197</v>
      </c>
      <c r="E862" s="3">
        <v>4.6735705833100298E-3</v>
      </c>
      <c r="F862" s="3">
        <v>2.74495801626739E-2</v>
      </c>
      <c r="G862" s="3" t="s">
        <v>1054</v>
      </c>
      <c r="H862" s="3" t="s">
        <v>1054</v>
      </c>
    </row>
    <row r="863" spans="1:8">
      <c r="A863" s="4" t="s">
        <v>862</v>
      </c>
      <c r="B863" s="4">
        <v>-2.9368425106843898</v>
      </c>
      <c r="C863" s="4">
        <v>6.0662626065957399</v>
      </c>
      <c r="D863" s="4">
        <v>7.9527717027965004</v>
      </c>
      <c r="E863" s="3">
        <v>4.8013787378469001E-3</v>
      </c>
      <c r="F863" s="3">
        <v>2.8080570284334101E-2</v>
      </c>
      <c r="G863" s="3" t="s">
        <v>1054</v>
      </c>
      <c r="H863" s="3" t="s">
        <v>1054</v>
      </c>
    </row>
    <row r="864" spans="1:8">
      <c r="A864" s="4" t="s">
        <v>863</v>
      </c>
      <c r="B864" s="4">
        <v>-5.8452994913780296</v>
      </c>
      <c r="C864" s="4">
        <v>2.1708991314488202</v>
      </c>
      <c r="D864" s="4">
        <v>7.9439370391081896</v>
      </c>
      <c r="E864" s="3">
        <v>4.8248749964663502E-3</v>
      </c>
      <c r="F864" s="3">
        <v>2.81923495402246E-2</v>
      </c>
      <c r="G864" s="3" t="s">
        <v>1054</v>
      </c>
      <c r="H864" s="3" t="s">
        <v>1054</v>
      </c>
    </row>
    <row r="865" spans="1:8">
      <c r="A865" s="4" t="s">
        <v>864</v>
      </c>
      <c r="B865" s="4">
        <v>-4.4051938760403999</v>
      </c>
      <c r="C865" s="4">
        <v>3.6619230710119002</v>
      </c>
      <c r="D865" s="4">
        <v>7.9270335946199602</v>
      </c>
      <c r="E865" s="3">
        <v>4.8701576083777899E-3</v>
      </c>
      <c r="F865" s="3">
        <v>2.8431110709846E-2</v>
      </c>
      <c r="G865" s="3" t="s">
        <v>1054</v>
      </c>
      <c r="H865" s="3" t="s">
        <v>1054</v>
      </c>
    </row>
    <row r="866" spans="1:8">
      <c r="A866" s="4" t="s">
        <v>865</v>
      </c>
      <c r="B866" s="4">
        <v>-2.6582779152797702</v>
      </c>
      <c r="C866" s="4">
        <v>4.5913784458522899</v>
      </c>
      <c r="D866" s="4">
        <v>7.9029364503712696</v>
      </c>
      <c r="E866" s="3">
        <v>4.9354611674569697E-3</v>
      </c>
      <c r="F866" s="3">
        <v>2.87340940751101E-2</v>
      </c>
      <c r="G866" s="3" t="s">
        <v>1054</v>
      </c>
      <c r="H866" s="3" t="s">
        <v>1054</v>
      </c>
    </row>
    <row r="867" spans="1:8">
      <c r="A867" s="4" t="s">
        <v>866</v>
      </c>
      <c r="B867" s="4">
        <v>-3.7511970047859</v>
      </c>
      <c r="C867" s="4">
        <v>5.6389922687022498</v>
      </c>
      <c r="D867" s="4">
        <v>7.8411430507324802</v>
      </c>
      <c r="E867" s="3">
        <v>5.1070303579722103E-3</v>
      </c>
      <c r="F867" s="3">
        <v>2.9581219971995101E-2</v>
      </c>
      <c r="G867" s="3" t="s">
        <v>1054</v>
      </c>
      <c r="H867" s="3" t="s">
        <v>1054</v>
      </c>
    </row>
    <row r="868" spans="1:8">
      <c r="A868" s="4" t="s">
        <v>867</v>
      </c>
      <c r="B868" s="4">
        <v>-4.6443218248384097</v>
      </c>
      <c r="C868" s="4">
        <v>3.8187729431364699</v>
      </c>
      <c r="D868" s="4">
        <v>7.8302960933922297</v>
      </c>
      <c r="E868" s="3">
        <v>5.1377682700273902E-3</v>
      </c>
      <c r="F868" s="3">
        <v>2.97235685163144E-2</v>
      </c>
      <c r="G868" s="3" t="s">
        <v>1053</v>
      </c>
      <c r="H868" s="3" t="s">
        <v>1054</v>
      </c>
    </row>
    <row r="869" spans="1:8">
      <c r="A869" s="4" t="s">
        <v>868</v>
      </c>
      <c r="B869" s="4">
        <v>-5.2039338537169701</v>
      </c>
      <c r="C869" s="4">
        <v>3.46412022040297</v>
      </c>
      <c r="D869" s="4">
        <v>7.8065903399900698</v>
      </c>
      <c r="E869" s="3">
        <v>5.2056032387860201E-3</v>
      </c>
      <c r="F869" s="3">
        <v>3.0034960792206199E-2</v>
      </c>
      <c r="G869" s="3" t="s">
        <v>1054</v>
      </c>
      <c r="H869" s="3" t="s">
        <v>1054</v>
      </c>
    </row>
    <row r="870" spans="1:8">
      <c r="A870" s="4" t="s">
        <v>869</v>
      </c>
      <c r="B870" s="4">
        <v>-3.1398100765925299</v>
      </c>
      <c r="C870" s="4">
        <v>5.2283301174707404</v>
      </c>
      <c r="D870" s="4">
        <v>7.7930269296203996</v>
      </c>
      <c r="E870" s="3">
        <v>5.24482536704538E-3</v>
      </c>
      <c r="F870" s="3">
        <v>3.0180035977266199E-2</v>
      </c>
      <c r="G870" s="3" t="s">
        <v>1054</v>
      </c>
      <c r="H870" s="3" t="s">
        <v>1054</v>
      </c>
    </row>
    <row r="871" spans="1:8">
      <c r="A871" s="4" t="s">
        <v>870</v>
      </c>
      <c r="B871" s="4">
        <v>-2.88381152198285</v>
      </c>
      <c r="C871" s="4">
        <v>4.7265312571817502</v>
      </c>
      <c r="D871" s="4">
        <v>7.7614234798530504</v>
      </c>
      <c r="E871" s="3">
        <v>5.3373878784071897E-3</v>
      </c>
      <c r="F871" s="3">
        <v>3.06437876959814E-2</v>
      </c>
      <c r="G871" s="3" t="s">
        <v>1054</v>
      </c>
      <c r="H871" s="3" t="s">
        <v>1054</v>
      </c>
    </row>
    <row r="872" spans="1:8">
      <c r="A872" s="4" t="s">
        <v>871</v>
      </c>
      <c r="B872" s="4">
        <v>-2.5127535389677198</v>
      </c>
      <c r="C872" s="4">
        <v>4.8471145668847102</v>
      </c>
      <c r="D872" s="4">
        <v>7.7548375221523997</v>
      </c>
      <c r="E872" s="3">
        <v>5.3568860588820997E-3</v>
      </c>
      <c r="F872" s="3">
        <v>3.0714935994077701E-2</v>
      </c>
      <c r="G872" s="3" t="s">
        <v>1054</v>
      </c>
      <c r="H872" s="3" t="s">
        <v>1054</v>
      </c>
    </row>
    <row r="873" spans="1:8">
      <c r="A873" s="4" t="s">
        <v>872</v>
      </c>
      <c r="B873" s="4">
        <v>-2.40644095327804</v>
      </c>
      <c r="C873" s="4">
        <v>5.1127800524155296</v>
      </c>
      <c r="D873" s="4">
        <v>7.74973738034259</v>
      </c>
      <c r="E873" s="3">
        <v>5.3720352591401397E-3</v>
      </c>
      <c r="F873" s="3">
        <v>3.0783501125586501E-2</v>
      </c>
      <c r="G873" s="3" t="s">
        <v>1054</v>
      </c>
      <c r="H873" s="3" t="s">
        <v>1054</v>
      </c>
    </row>
    <row r="874" spans="1:8">
      <c r="A874" s="4" t="s">
        <v>873</v>
      </c>
      <c r="B874" s="4">
        <v>-3.1461634002318699</v>
      </c>
      <c r="C874" s="4">
        <v>0.85866509868937901</v>
      </c>
      <c r="D874" s="4">
        <v>7.7401912166775597</v>
      </c>
      <c r="E874" s="3">
        <v>5.4005081879512501E-3</v>
      </c>
      <c r="F874" s="3">
        <v>3.0919111269534599E-2</v>
      </c>
      <c r="G874" s="3" t="s">
        <v>1054</v>
      </c>
      <c r="H874" s="3" t="s">
        <v>1054</v>
      </c>
    </row>
    <row r="875" spans="1:8">
      <c r="A875" s="4" t="s">
        <v>874</v>
      </c>
      <c r="B875" s="4">
        <v>-5.63410158694166</v>
      </c>
      <c r="C875" s="4">
        <v>1.2081503572538701</v>
      </c>
      <c r="D875" s="4">
        <v>7.7321277631009302</v>
      </c>
      <c r="E875" s="3">
        <v>5.4246785493772499E-3</v>
      </c>
      <c r="F875" s="3">
        <v>3.1020672178922501E-2</v>
      </c>
      <c r="G875" s="3" t="s">
        <v>1054</v>
      </c>
      <c r="H875" s="3" t="s">
        <v>1054</v>
      </c>
    </row>
    <row r="876" spans="1:8">
      <c r="A876" s="4" t="s">
        <v>875</v>
      </c>
      <c r="B876" s="4">
        <v>-4.2076386085593303</v>
      </c>
      <c r="C876" s="4">
        <v>4.6570802750632296</v>
      </c>
      <c r="D876" s="4">
        <v>7.7300778372877197</v>
      </c>
      <c r="E876" s="3">
        <v>5.4308408072495399E-3</v>
      </c>
      <c r="F876" s="3">
        <v>3.1037512599251402E-2</v>
      </c>
      <c r="G876" s="3" t="s">
        <v>1054</v>
      </c>
      <c r="H876" s="3" t="s">
        <v>1054</v>
      </c>
    </row>
    <row r="877" spans="1:8">
      <c r="A877" s="4" t="s">
        <v>876</v>
      </c>
      <c r="B877" s="4">
        <v>-3.1277517721372701</v>
      </c>
      <c r="C877" s="4">
        <v>2.2062621028718099</v>
      </c>
      <c r="D877" s="4">
        <v>7.6754677281178703</v>
      </c>
      <c r="E877" s="3">
        <v>5.5976582218484399E-3</v>
      </c>
      <c r="F877" s="3">
        <v>3.1821219131509697E-2</v>
      </c>
      <c r="G877" s="3" t="s">
        <v>1054</v>
      </c>
      <c r="H877" s="3" t="s">
        <v>1054</v>
      </c>
    </row>
    <row r="878" spans="1:8">
      <c r="A878" s="4" t="s">
        <v>877</v>
      </c>
      <c r="B878" s="4">
        <v>-4.9182538286041897</v>
      </c>
      <c r="C878" s="4">
        <v>7.9518252459761598</v>
      </c>
      <c r="D878" s="4">
        <v>7.6593880187785102</v>
      </c>
      <c r="E878" s="3">
        <v>5.6477658835670103E-3</v>
      </c>
      <c r="F878" s="3">
        <v>3.2030568770588498E-2</v>
      </c>
      <c r="G878" s="3" t="s">
        <v>1054</v>
      </c>
      <c r="H878" s="3" t="s">
        <v>1054</v>
      </c>
    </row>
    <row r="879" spans="1:8">
      <c r="A879" s="4" t="s">
        <v>878</v>
      </c>
      <c r="B879" s="4">
        <v>-4.5609359561302698</v>
      </c>
      <c r="C879" s="4">
        <v>1.9382254377192201</v>
      </c>
      <c r="D879" s="4">
        <v>7.64873304975184</v>
      </c>
      <c r="E879" s="3">
        <v>5.6812207159336204E-3</v>
      </c>
      <c r="F879" s="3">
        <v>3.2182464032067898E-2</v>
      </c>
      <c r="G879" s="3" t="s">
        <v>1054</v>
      </c>
      <c r="H879" s="3" t="s">
        <v>1054</v>
      </c>
    </row>
    <row r="880" spans="1:8">
      <c r="A880" s="4" t="s">
        <v>879</v>
      </c>
      <c r="B880" s="4">
        <v>-3.6413067781892101</v>
      </c>
      <c r="C880" s="4">
        <v>1.37631070222003</v>
      </c>
      <c r="D880" s="4">
        <v>7.6185970446367399</v>
      </c>
      <c r="E880" s="3">
        <v>5.7769412889684298E-3</v>
      </c>
      <c r="F880" s="3">
        <v>3.2610704448598697E-2</v>
      </c>
      <c r="G880" s="3" t="s">
        <v>1054</v>
      </c>
      <c r="H880" s="3" t="s">
        <v>1054</v>
      </c>
    </row>
    <row r="881" spans="1:8">
      <c r="A881" s="4" t="s">
        <v>880</v>
      </c>
      <c r="B881" s="4">
        <v>-2.3720579906372299</v>
      </c>
      <c r="C881" s="4">
        <v>5.4878233957546296</v>
      </c>
      <c r="D881" s="4">
        <v>7.6042672210806499</v>
      </c>
      <c r="E881" s="3">
        <v>5.8230324292834999E-3</v>
      </c>
      <c r="F881" s="3">
        <v>3.2821965436925497E-2</v>
      </c>
      <c r="G881" s="3" t="s">
        <v>1054</v>
      </c>
      <c r="H881" s="3" t="s">
        <v>1054</v>
      </c>
    </row>
    <row r="882" spans="1:8">
      <c r="A882" s="4" t="s">
        <v>881</v>
      </c>
      <c r="B882" s="4">
        <v>-3.96899082870803</v>
      </c>
      <c r="C882" s="4">
        <v>5.0026770381651602</v>
      </c>
      <c r="D882" s="4">
        <v>7.5981044161544604</v>
      </c>
      <c r="E882" s="3">
        <v>5.8429699664333604E-3</v>
      </c>
      <c r="F882" s="3">
        <v>3.2905505701215802E-2</v>
      </c>
      <c r="G882" s="3" t="s">
        <v>1054</v>
      </c>
      <c r="H882" s="3" t="s">
        <v>1054</v>
      </c>
    </row>
    <row r="883" spans="1:8">
      <c r="A883" s="4" t="s">
        <v>882</v>
      </c>
      <c r="B883" s="4">
        <v>-3.2424283624698602</v>
      </c>
      <c r="C883" s="4">
        <v>4.95526530220386</v>
      </c>
      <c r="D883" s="4">
        <v>7.5798362996418103</v>
      </c>
      <c r="E883" s="3">
        <v>5.9024800310439399E-3</v>
      </c>
      <c r="F883" s="3">
        <v>3.3172866215835102E-2</v>
      </c>
      <c r="G883" s="3" t="s">
        <v>1054</v>
      </c>
      <c r="H883" s="3" t="s">
        <v>1054</v>
      </c>
    </row>
    <row r="884" spans="1:8">
      <c r="A884" s="4" t="s">
        <v>883</v>
      </c>
      <c r="B884" s="4">
        <v>-3.9353150615486499</v>
      </c>
      <c r="C884" s="4">
        <v>4.3817514228441699</v>
      </c>
      <c r="D884" s="4">
        <v>7.5663122948173802</v>
      </c>
      <c r="E884" s="3">
        <v>5.9469337576364498E-3</v>
      </c>
      <c r="F884" s="3">
        <v>3.3383805621134001E-2</v>
      </c>
      <c r="G884" s="3" t="s">
        <v>1054</v>
      </c>
      <c r="H884" s="3" t="s">
        <v>1054</v>
      </c>
    </row>
    <row r="885" spans="1:8">
      <c r="A885" s="4" t="s">
        <v>884</v>
      </c>
      <c r="B885" s="4">
        <v>-2.9554013277139499</v>
      </c>
      <c r="C885" s="4">
        <v>0.256208908799404</v>
      </c>
      <c r="D885" s="4">
        <v>7.5628677447254704</v>
      </c>
      <c r="E885" s="3">
        <v>5.9583105568102096E-3</v>
      </c>
      <c r="F885" s="3">
        <v>3.3437941792640001E-2</v>
      </c>
      <c r="G885" s="3" t="s">
        <v>1054</v>
      </c>
      <c r="H885" s="3" t="s">
        <v>1054</v>
      </c>
    </row>
    <row r="886" spans="1:8">
      <c r="A886" s="4" t="s">
        <v>885</v>
      </c>
      <c r="B886" s="4">
        <v>-7.5623216910351303</v>
      </c>
      <c r="C886" s="4">
        <v>0.39437412437880298</v>
      </c>
      <c r="D886" s="4">
        <v>7.5542370786430304</v>
      </c>
      <c r="E886" s="3">
        <v>5.9869138941228903E-3</v>
      </c>
      <c r="F886" s="3">
        <v>3.35594179759462E-2</v>
      </c>
      <c r="G886" s="3" t="s">
        <v>1054</v>
      </c>
      <c r="H886" s="3" t="s">
        <v>1054</v>
      </c>
    </row>
    <row r="887" spans="1:8">
      <c r="A887" s="4" t="s">
        <v>886</v>
      </c>
      <c r="B887" s="4">
        <v>-4.5480245673238198</v>
      </c>
      <c r="C887" s="4">
        <v>3.4991345004016599</v>
      </c>
      <c r="D887" s="4">
        <v>7.5527457091083399</v>
      </c>
      <c r="E887" s="3">
        <v>5.9918706971484803E-3</v>
      </c>
      <c r="F887" s="3">
        <v>3.3577175123720202E-2</v>
      </c>
      <c r="G887" s="3" t="s">
        <v>1054</v>
      </c>
      <c r="H887" s="3" t="s">
        <v>1054</v>
      </c>
    </row>
    <row r="888" spans="1:8">
      <c r="A888" s="4" t="s">
        <v>887</v>
      </c>
      <c r="B888" s="4">
        <v>-3.8537069727238902</v>
      </c>
      <c r="C888" s="4">
        <v>1.09712699510724</v>
      </c>
      <c r="D888" s="4">
        <v>7.5135670414767199</v>
      </c>
      <c r="E888" s="3">
        <v>6.1235981424424303E-3</v>
      </c>
      <c r="F888" s="3">
        <v>3.4217325038044602E-2</v>
      </c>
      <c r="G888" s="3" t="s">
        <v>1054</v>
      </c>
      <c r="H888" s="3" t="s">
        <v>1054</v>
      </c>
    </row>
    <row r="889" spans="1:8">
      <c r="A889" s="4" t="s">
        <v>888</v>
      </c>
      <c r="B889" s="4">
        <v>-5.59040788043042</v>
      </c>
      <c r="C889" s="4">
        <v>2.6984711495685199</v>
      </c>
      <c r="D889" s="4">
        <v>7.5074204761438201</v>
      </c>
      <c r="E889" s="3">
        <v>6.14453085697385E-3</v>
      </c>
      <c r="F889" s="3">
        <v>3.4303408088672903E-2</v>
      </c>
      <c r="G889" s="3" t="s">
        <v>1054</v>
      </c>
      <c r="H889" s="3" t="s">
        <v>1054</v>
      </c>
    </row>
    <row r="890" spans="1:8">
      <c r="A890" s="4" t="s">
        <v>889</v>
      </c>
      <c r="B890" s="4">
        <v>-3.18042303772082</v>
      </c>
      <c r="C890" s="4">
        <v>7.0913423422185398</v>
      </c>
      <c r="D890" s="4">
        <v>7.4633075618931999</v>
      </c>
      <c r="E890" s="3">
        <v>6.2969202837267896E-3</v>
      </c>
      <c r="F890" s="3">
        <v>3.5032520171345102E-2</v>
      </c>
      <c r="G890" s="3" t="s">
        <v>1053</v>
      </c>
      <c r="H890" s="3" t="s">
        <v>1061</v>
      </c>
    </row>
    <row r="891" spans="1:8">
      <c r="A891" s="4" t="s">
        <v>890</v>
      </c>
      <c r="B891" s="4">
        <v>-2.5314775532627198</v>
      </c>
      <c r="C891" s="4">
        <v>5.2828954474562799</v>
      </c>
      <c r="D891" s="4">
        <v>7.4532637548142597</v>
      </c>
      <c r="E891" s="3">
        <v>6.3321527765272502E-3</v>
      </c>
      <c r="F891" s="3">
        <v>3.5164415390750201E-2</v>
      </c>
      <c r="G891" s="3" t="s">
        <v>1054</v>
      </c>
      <c r="H891" s="3" t="s">
        <v>1065</v>
      </c>
    </row>
    <row r="892" spans="1:8">
      <c r="A892" s="4" t="s">
        <v>891</v>
      </c>
      <c r="B892" s="4">
        <v>-4.6633246571924101</v>
      </c>
      <c r="C892" s="4">
        <v>3.6873440113490101</v>
      </c>
      <c r="D892" s="4">
        <v>7.4529133194559698</v>
      </c>
      <c r="E892" s="3">
        <v>6.3333856889632497E-3</v>
      </c>
      <c r="F892" s="3">
        <v>3.5164415390750201E-2</v>
      </c>
      <c r="G892" s="3" t="s">
        <v>1054</v>
      </c>
      <c r="H892" s="3" t="s">
        <v>1065</v>
      </c>
    </row>
    <row r="893" spans="1:8">
      <c r="A893" s="4" t="s">
        <v>892</v>
      </c>
      <c r="B893" s="4">
        <v>-3.3552849955204298</v>
      </c>
      <c r="C893" s="4">
        <v>5.4493434681262602</v>
      </c>
      <c r="D893" s="4">
        <v>7.3815003498246501</v>
      </c>
      <c r="E893" s="3">
        <v>6.5898172723891802E-3</v>
      </c>
      <c r="F893" s="3">
        <v>3.6347608477266098E-2</v>
      </c>
      <c r="G893" s="3" t="s">
        <v>1054</v>
      </c>
      <c r="H893" s="3" t="s">
        <v>1065</v>
      </c>
    </row>
    <row r="894" spans="1:8">
      <c r="A894" s="4" t="s">
        <v>893</v>
      </c>
      <c r="B894" s="4">
        <v>-2.80063033067522</v>
      </c>
      <c r="C894" s="4">
        <v>4.4525794808835801</v>
      </c>
      <c r="D894" s="4">
        <v>7.3618635155427201</v>
      </c>
      <c r="E894" s="3">
        <v>6.6621708762669004E-3</v>
      </c>
      <c r="F894" s="3">
        <v>3.6683768517891999E-2</v>
      </c>
      <c r="G894" s="3" t="s">
        <v>1054</v>
      </c>
      <c r="H894" s="3" t="s">
        <v>1065</v>
      </c>
    </row>
    <row r="895" spans="1:8">
      <c r="A895" s="4" t="s">
        <v>894</v>
      </c>
      <c r="B895" s="4">
        <v>-6.1150775577590197</v>
      </c>
      <c r="C895" s="4">
        <v>4.1282641923250898</v>
      </c>
      <c r="D895" s="4">
        <v>7.3099647200246398</v>
      </c>
      <c r="E895" s="3">
        <v>6.8573273225105104E-3</v>
      </c>
      <c r="F895" s="3">
        <v>3.7544061680056098E-2</v>
      </c>
      <c r="G895" s="3" t="s">
        <v>1054</v>
      </c>
      <c r="H895" s="3" t="s">
        <v>1065</v>
      </c>
    </row>
    <row r="896" spans="1:8">
      <c r="A896" s="4" t="s">
        <v>895</v>
      </c>
      <c r="B896" s="4">
        <v>-2.4850945207918702</v>
      </c>
      <c r="C896" s="4">
        <v>3.5345768798241202</v>
      </c>
      <c r="D896" s="4">
        <v>7.2845219338951201</v>
      </c>
      <c r="E896" s="3">
        <v>6.95512374322121E-3</v>
      </c>
      <c r="F896" s="3">
        <v>3.7961006365405899E-2</v>
      </c>
      <c r="G896" s="3" t="s">
        <v>1054</v>
      </c>
      <c r="H896" s="3" t="s">
        <v>1065</v>
      </c>
    </row>
    <row r="897" spans="1:8">
      <c r="A897" s="4" t="s">
        <v>896</v>
      </c>
      <c r="B897" s="4">
        <v>-6.2172654183214702</v>
      </c>
      <c r="C897" s="4">
        <v>3.9773431079919499</v>
      </c>
      <c r="D897" s="4">
        <v>7.2694645960629503</v>
      </c>
      <c r="E897" s="3">
        <v>7.0136707409643199E-3</v>
      </c>
      <c r="F897" s="3">
        <v>3.82156914081236E-2</v>
      </c>
      <c r="G897" s="3" t="s">
        <v>1054</v>
      </c>
      <c r="H897" s="3" t="s">
        <v>1065</v>
      </c>
    </row>
    <row r="898" spans="1:8">
      <c r="A898" s="4" t="s">
        <v>897</v>
      </c>
      <c r="B898" s="4">
        <v>-3.3957546613131901</v>
      </c>
      <c r="C898" s="4">
        <v>-2.4517819085547798</v>
      </c>
      <c r="D898" s="4">
        <v>7.2684814421070998</v>
      </c>
      <c r="E898" s="3">
        <v>7.0175109745238802E-3</v>
      </c>
      <c r="F898" s="3">
        <v>3.8217596053442E-2</v>
      </c>
      <c r="G898" s="3" t="s">
        <v>1054</v>
      </c>
      <c r="H898" s="3" t="s">
        <v>1065</v>
      </c>
    </row>
    <row r="899" spans="1:8">
      <c r="A899" s="4" t="s">
        <v>898</v>
      </c>
      <c r="B899" s="4">
        <v>-3.7781042859071401</v>
      </c>
      <c r="C899" s="4">
        <v>5.1419516139638404</v>
      </c>
      <c r="D899" s="4">
        <v>7.2369344429728502</v>
      </c>
      <c r="E899" s="3">
        <v>7.1418817970149004E-3</v>
      </c>
      <c r="F899" s="3">
        <v>3.8799509474920502E-2</v>
      </c>
      <c r="G899" s="3" t="s">
        <v>1054</v>
      </c>
      <c r="H899" s="3" t="s">
        <v>1065</v>
      </c>
    </row>
    <row r="900" spans="1:8">
      <c r="A900" s="4" t="s">
        <v>899</v>
      </c>
      <c r="B900" s="4">
        <v>-4.1027376119681298</v>
      </c>
      <c r="C900" s="4">
        <v>4.6217199224121099</v>
      </c>
      <c r="D900" s="4">
        <v>7.2297579468748596</v>
      </c>
      <c r="E900" s="3">
        <v>7.1704874611303801E-3</v>
      </c>
      <c r="F900" s="3">
        <v>3.8927232716671201E-2</v>
      </c>
      <c r="G900" s="3" t="s">
        <v>1054</v>
      </c>
      <c r="H900" s="3" t="s">
        <v>1065</v>
      </c>
    </row>
    <row r="901" spans="1:8">
      <c r="A901" s="4" t="s">
        <v>900</v>
      </c>
      <c r="B901" s="4">
        <v>-2.6272253319047798</v>
      </c>
      <c r="C901" s="4">
        <v>4.2715192866456002</v>
      </c>
      <c r="D901" s="4">
        <v>7.1764810400287598</v>
      </c>
      <c r="E901" s="3">
        <v>7.3865444817335498E-3</v>
      </c>
      <c r="F901" s="3">
        <v>3.9920445162623899E-2</v>
      </c>
      <c r="G901" s="3" t="s">
        <v>1054</v>
      </c>
      <c r="H901" s="3" t="s">
        <v>1065</v>
      </c>
    </row>
    <row r="902" spans="1:8">
      <c r="A902" s="4" t="s">
        <v>901</v>
      </c>
      <c r="B902" s="4">
        <v>-5.1734276838873097</v>
      </c>
      <c r="C902" s="4">
        <v>3.58042942259102</v>
      </c>
      <c r="D902" s="4">
        <v>7.1726216193980603</v>
      </c>
      <c r="E902" s="3">
        <v>7.4024519428423597E-3</v>
      </c>
      <c r="F902" s="3">
        <v>3.9984016737178198E-2</v>
      </c>
      <c r="G902" s="3" t="s">
        <v>1054</v>
      </c>
      <c r="H902" s="3" t="s">
        <v>1065</v>
      </c>
    </row>
    <row r="903" spans="1:8">
      <c r="A903" s="4" t="s">
        <v>902</v>
      </c>
      <c r="B903" s="4">
        <v>-5.7097933661008398</v>
      </c>
      <c r="C903" s="4">
        <v>3.3369868163101901</v>
      </c>
      <c r="D903" s="4">
        <v>7.1615828203807297</v>
      </c>
      <c r="E903" s="3">
        <v>7.4481443835963902E-3</v>
      </c>
      <c r="F903" s="3">
        <v>4.0185821514851498E-2</v>
      </c>
      <c r="G903" s="3" t="s">
        <v>1054</v>
      </c>
      <c r="H903" s="3" t="s">
        <v>1065</v>
      </c>
    </row>
    <row r="904" spans="1:8">
      <c r="A904" s="4" t="s">
        <v>903</v>
      </c>
      <c r="B904" s="4">
        <v>-3.4244422126969001</v>
      </c>
      <c r="C904" s="4">
        <v>5.9040368247380304</v>
      </c>
      <c r="D904" s="4">
        <v>7.1392344269386001</v>
      </c>
      <c r="E904" s="3">
        <v>7.5415348326133402E-3</v>
      </c>
      <c r="F904" s="3">
        <v>4.0598876411953602E-2</v>
      </c>
      <c r="G904" s="3" t="s">
        <v>1054</v>
      </c>
      <c r="H904" s="3" t="s">
        <v>1065</v>
      </c>
    </row>
    <row r="905" spans="1:8">
      <c r="A905" s="4" t="s">
        <v>904</v>
      </c>
      <c r="B905" s="4">
        <v>-7.6516911191074604</v>
      </c>
      <c r="C905" s="4">
        <v>2.0223120311456602</v>
      </c>
      <c r="D905" s="4">
        <v>7.1377208885756298</v>
      </c>
      <c r="E905" s="3">
        <v>7.5479027875691397E-3</v>
      </c>
      <c r="F905" s="3">
        <v>4.0621823258956503E-2</v>
      </c>
      <c r="G905" s="3" t="s">
        <v>1054</v>
      </c>
      <c r="H905" s="3" t="s">
        <v>1065</v>
      </c>
    </row>
    <row r="906" spans="1:8">
      <c r="A906" s="4" t="s">
        <v>905</v>
      </c>
      <c r="B906" s="4">
        <v>-2.76983885240851</v>
      </c>
      <c r="C906" s="4">
        <v>6.2677792670800097</v>
      </c>
      <c r="D906" s="4">
        <v>7.1101198569345199</v>
      </c>
      <c r="E906" s="3">
        <v>7.6649984523318301E-3</v>
      </c>
      <c r="F906" s="3">
        <v>4.1125828737288699E-2</v>
      </c>
      <c r="G906" s="3" t="s">
        <v>1054</v>
      </c>
      <c r="H906" s="3" t="s">
        <v>1065</v>
      </c>
    </row>
    <row r="907" spans="1:8">
      <c r="A907" s="4" t="s">
        <v>906</v>
      </c>
      <c r="B907" s="4">
        <v>-2.5330226630485302</v>
      </c>
      <c r="C907" s="4">
        <v>4.9733165086474402</v>
      </c>
      <c r="D907" s="4">
        <v>7.0965448351635398</v>
      </c>
      <c r="E907" s="3">
        <v>7.72326933956632E-3</v>
      </c>
      <c r="F907" s="3">
        <v>4.1312103864040099E-2</v>
      </c>
      <c r="G907" s="3" t="s">
        <v>1054</v>
      </c>
      <c r="H907" s="3" t="s">
        <v>1065</v>
      </c>
    </row>
    <row r="908" spans="1:8">
      <c r="A908" s="4" t="s">
        <v>907</v>
      </c>
      <c r="B908" s="4">
        <v>-2.2551445499680001</v>
      </c>
      <c r="C908" s="4">
        <v>5.4320784577375001</v>
      </c>
      <c r="D908" s="4">
        <v>7.0839249161760698</v>
      </c>
      <c r="E908" s="3">
        <v>7.7778466773529703E-3</v>
      </c>
      <c r="F908" s="3">
        <v>4.1500490540057597E-2</v>
      </c>
      <c r="G908" s="3" t="s">
        <v>1054</v>
      </c>
      <c r="H908" s="3" t="s">
        <v>1065</v>
      </c>
    </row>
    <row r="909" spans="1:8">
      <c r="A909" s="4" t="s">
        <v>908</v>
      </c>
      <c r="B909" s="4">
        <v>-3.4553150986169401</v>
      </c>
      <c r="C909" s="4">
        <v>1.55659146434956</v>
      </c>
      <c r="D909" s="4">
        <v>7.0721611015186898</v>
      </c>
      <c r="E909" s="3">
        <v>7.8290767498396703E-3</v>
      </c>
      <c r="F909" s="3">
        <v>4.1716157639162303E-2</v>
      </c>
      <c r="G909" s="3" t="s">
        <v>1054</v>
      </c>
      <c r="H909" s="3" t="s">
        <v>1065</v>
      </c>
    </row>
    <row r="910" spans="1:8">
      <c r="A910" s="4" t="s">
        <v>909</v>
      </c>
      <c r="B910" s="4">
        <v>-2.4370321135759201</v>
      </c>
      <c r="C910" s="4">
        <v>5.8697513636231298</v>
      </c>
      <c r="D910" s="4">
        <v>7.0399171632159296</v>
      </c>
      <c r="E910" s="3">
        <v>7.9712718224104803E-3</v>
      </c>
      <c r="F910" s="3">
        <v>4.2321881822121002E-2</v>
      </c>
      <c r="G910" s="3" t="s">
        <v>1054</v>
      </c>
      <c r="H910" s="3" t="s">
        <v>1065</v>
      </c>
    </row>
    <row r="911" spans="1:8">
      <c r="A911" s="4" t="s">
        <v>910</v>
      </c>
      <c r="B911" s="4">
        <v>-2.84263288122354</v>
      </c>
      <c r="C911" s="4">
        <v>4.6059229973665898</v>
      </c>
      <c r="D911" s="4">
        <v>7.02429827777169</v>
      </c>
      <c r="E911" s="3">
        <v>8.0410976421434101E-3</v>
      </c>
      <c r="F911" s="3">
        <v>4.2657392880812398E-2</v>
      </c>
      <c r="G911" s="3" t="s">
        <v>1054</v>
      </c>
      <c r="H911" s="3" t="s">
        <v>1065</v>
      </c>
    </row>
    <row r="912" spans="1:8">
      <c r="A912" s="4" t="s">
        <v>911</v>
      </c>
      <c r="B912" s="4">
        <v>-3.57764966682883</v>
      </c>
      <c r="C912" s="4">
        <v>4.2485586464304497</v>
      </c>
      <c r="D912" s="4">
        <v>7.0010358788667002</v>
      </c>
      <c r="E912" s="3">
        <v>8.1462562774967402E-3</v>
      </c>
      <c r="F912" s="3">
        <v>4.3049539473575003E-2</v>
      </c>
      <c r="G912" s="3" t="s">
        <v>1054</v>
      </c>
      <c r="H912" s="3" t="s">
        <v>1065</v>
      </c>
    </row>
    <row r="913" spans="1:8">
      <c r="A913" s="4" t="s">
        <v>912</v>
      </c>
      <c r="B913" s="4">
        <v>-2.3301028387740099</v>
      </c>
      <c r="C913" s="4">
        <v>5.9804217750306403</v>
      </c>
      <c r="D913" s="4">
        <v>6.9482357260117498</v>
      </c>
      <c r="E913" s="3">
        <v>8.3901937745020794E-3</v>
      </c>
      <c r="F913" s="3">
        <v>4.4169276585332401E-2</v>
      </c>
      <c r="G913" s="3" t="s">
        <v>1054</v>
      </c>
      <c r="H913" s="3" t="s">
        <v>1065</v>
      </c>
    </row>
    <row r="914" spans="1:8">
      <c r="A914" s="4" t="s">
        <v>913</v>
      </c>
      <c r="B914" s="4">
        <v>-7.3386929913034296</v>
      </c>
      <c r="C914" s="4">
        <v>1.13002265440037</v>
      </c>
      <c r="D914" s="4">
        <v>6.93228301949065</v>
      </c>
      <c r="E914" s="3">
        <v>8.4653560589337193E-3</v>
      </c>
      <c r="F914" s="3">
        <v>4.44470180653612E-2</v>
      </c>
      <c r="G914" s="3" t="s">
        <v>1054</v>
      </c>
      <c r="H914" s="3" t="s">
        <v>1065</v>
      </c>
    </row>
    <row r="915" spans="1:8">
      <c r="A915" s="4" t="s">
        <v>914</v>
      </c>
      <c r="B915" s="4">
        <v>-5.2259769352967798</v>
      </c>
      <c r="C915" s="4">
        <v>5.3390569198889697</v>
      </c>
      <c r="D915" s="4">
        <v>6.9320623896423399</v>
      </c>
      <c r="E915" s="3">
        <v>8.4664003882483508E-3</v>
      </c>
      <c r="F915" s="3">
        <v>4.44470180653612E-2</v>
      </c>
      <c r="G915" s="3" t="s">
        <v>1054</v>
      </c>
      <c r="H915" s="3" t="s">
        <v>1065</v>
      </c>
    </row>
    <row r="916" spans="1:8">
      <c r="A916" s="4" t="s">
        <v>915</v>
      </c>
      <c r="B916" s="4">
        <v>-2.8025459477251302</v>
      </c>
      <c r="C916" s="4">
        <v>2.1027216871399701</v>
      </c>
      <c r="D916" s="4">
        <v>6.88831565510087</v>
      </c>
      <c r="E916" s="3">
        <v>8.6760982343913797E-3</v>
      </c>
      <c r="F916" s="3">
        <v>4.5315820068854103E-2</v>
      </c>
      <c r="G916" s="3" t="s">
        <v>1054</v>
      </c>
      <c r="H916" s="3" t="s">
        <v>1065</v>
      </c>
    </row>
    <row r="917" spans="1:8">
      <c r="A917" s="4" t="s">
        <v>916</v>
      </c>
      <c r="B917" s="4">
        <v>-2.37552122662344</v>
      </c>
      <c r="C917" s="4">
        <v>4.6826211078542004</v>
      </c>
      <c r="D917" s="4">
        <v>6.8721657462227199</v>
      </c>
      <c r="E917" s="3">
        <v>8.75484897350573E-3</v>
      </c>
      <c r="F917" s="3">
        <v>4.5665330114847101E-2</v>
      </c>
      <c r="G917" s="3" t="s">
        <v>1054</v>
      </c>
      <c r="H917" s="3" t="s">
        <v>1065</v>
      </c>
    </row>
    <row r="918" spans="1:8">
      <c r="A918" s="4" t="s">
        <v>917</v>
      </c>
      <c r="B918" s="4">
        <v>-3.25158453023377</v>
      </c>
      <c r="C918" s="4">
        <v>9.6528716647431793E-3</v>
      </c>
      <c r="D918" s="4">
        <v>6.8543066225442404</v>
      </c>
      <c r="E918" s="3">
        <v>8.8427866309310297E-3</v>
      </c>
      <c r="F918" s="3">
        <v>4.6049318557944197E-2</v>
      </c>
      <c r="G918" s="3" t="s">
        <v>1054</v>
      </c>
      <c r="H918" s="3" t="s">
        <v>1065</v>
      </c>
    </row>
    <row r="919" spans="1:8">
      <c r="A919" s="4" t="s">
        <v>918</v>
      </c>
      <c r="B919" s="4">
        <v>-3.1583394192026999</v>
      </c>
      <c r="C919" s="4">
        <v>4.74017924872037</v>
      </c>
      <c r="D919" s="4">
        <v>6.8363449324044403</v>
      </c>
      <c r="E919" s="3">
        <v>8.9321415731765195E-3</v>
      </c>
      <c r="F919" s="3">
        <v>4.6439433983526797E-2</v>
      </c>
      <c r="G919" s="3" t="s">
        <v>1054</v>
      </c>
      <c r="H919" s="3" t="s">
        <v>1065</v>
      </c>
    </row>
    <row r="920" spans="1:8">
      <c r="A920" s="4" t="s">
        <v>919</v>
      </c>
      <c r="B920" s="4">
        <v>-4.7983856681449604</v>
      </c>
      <c r="C920" s="4">
        <v>0.11621223428156401</v>
      </c>
      <c r="D920" s="4">
        <v>6.8323131667760499</v>
      </c>
      <c r="E920" s="3">
        <v>8.9523253206738197E-3</v>
      </c>
      <c r="F920" s="3">
        <v>4.6519301033417899E-2</v>
      </c>
      <c r="G920" s="3" t="s">
        <v>1054</v>
      </c>
      <c r="H920" s="3" t="s">
        <v>1065</v>
      </c>
    </row>
    <row r="921" spans="1:8">
      <c r="A921" s="4" t="s">
        <v>920</v>
      </c>
      <c r="B921" s="4">
        <v>-5.1979404718984004</v>
      </c>
      <c r="C921" s="4">
        <v>-1.20508777727137</v>
      </c>
      <c r="D921" s="4">
        <v>6.8071822149507701</v>
      </c>
      <c r="E921" s="3">
        <v>9.07919251455893E-3</v>
      </c>
      <c r="F921" s="3">
        <v>4.7039189144978497E-2</v>
      </c>
      <c r="G921" s="3" t="s">
        <v>1054</v>
      </c>
      <c r="H921" s="3" t="s">
        <v>1065</v>
      </c>
    </row>
    <row r="922" spans="1:8">
      <c r="A922" s="4" t="s">
        <v>921</v>
      </c>
      <c r="B922" s="4">
        <v>-3.3263575902109701</v>
      </c>
      <c r="C922" s="4">
        <v>2.0253917472521099</v>
      </c>
      <c r="D922" s="4">
        <v>6.7819676349080602</v>
      </c>
      <c r="E922" s="3">
        <v>9.2083326894843408E-3</v>
      </c>
      <c r="F922" s="3">
        <v>4.7593241604851601E-2</v>
      </c>
      <c r="G922" s="3" t="s">
        <v>1054</v>
      </c>
      <c r="H922" s="3" t="s">
        <v>1065</v>
      </c>
    </row>
    <row r="923" spans="1:8">
      <c r="A923" s="4" t="s">
        <v>922</v>
      </c>
      <c r="B923" s="4">
        <v>-6.52843430919319</v>
      </c>
      <c r="C923" s="4">
        <v>3.7919523803370598</v>
      </c>
      <c r="D923" s="4">
        <v>6.7725632947987302</v>
      </c>
      <c r="E923" s="3">
        <v>9.2569786957795996E-3</v>
      </c>
      <c r="F923" s="3">
        <v>4.78062491853243E-2</v>
      </c>
      <c r="G923" s="3" t="s">
        <v>1054</v>
      </c>
      <c r="H923" s="3" t="s">
        <v>1065</v>
      </c>
    </row>
    <row r="924" spans="1:8">
      <c r="A924" s="4" t="s">
        <v>923</v>
      </c>
      <c r="B924" s="4">
        <v>-4.7520497926269298</v>
      </c>
      <c r="C924" s="4">
        <v>1.2775734975875599</v>
      </c>
      <c r="D924" s="4">
        <v>6.7473983705293996</v>
      </c>
      <c r="E924" s="3">
        <v>9.3884483967624204E-3</v>
      </c>
      <c r="F924" s="3">
        <v>4.8317077451889602E-2</v>
      </c>
      <c r="G924" s="3" t="s">
        <v>1054</v>
      </c>
      <c r="H924" s="3" t="s">
        <v>1065</v>
      </c>
    </row>
    <row r="925" spans="1:8">
      <c r="A925" s="4" t="s">
        <v>924</v>
      </c>
      <c r="B925" s="4">
        <v>-2.2185161064616099</v>
      </c>
      <c r="C925" s="4">
        <v>2.7127903410554701</v>
      </c>
      <c r="D925" s="4">
        <v>6.7433224098005402</v>
      </c>
      <c r="E925" s="3">
        <v>9.4099218149661292E-3</v>
      </c>
      <c r="F925" s="3">
        <v>4.84017679280076E-2</v>
      </c>
      <c r="G925" s="3" t="s">
        <v>1054</v>
      </c>
      <c r="H925" s="3" t="s">
        <v>1065</v>
      </c>
    </row>
    <row r="926" spans="1:8">
      <c r="A926" s="4" t="s">
        <v>925</v>
      </c>
      <c r="B926" s="4">
        <v>-4.8072702807245902</v>
      </c>
      <c r="C926" s="4">
        <v>3.2910733549228599</v>
      </c>
      <c r="D926" s="4">
        <v>6.7403249081166896</v>
      </c>
      <c r="E926" s="3">
        <v>9.4257456758451309E-3</v>
      </c>
      <c r="F926" s="3">
        <v>4.8431514532558201E-2</v>
      </c>
      <c r="G926" s="3" t="s">
        <v>1054</v>
      </c>
      <c r="H926" s="3" t="s">
        <v>1065</v>
      </c>
    </row>
    <row r="927" spans="1:8">
      <c r="A927" s="4" t="s">
        <v>926</v>
      </c>
      <c r="B927" s="4">
        <v>-5.7720275951131796</v>
      </c>
      <c r="C927" s="4">
        <v>3.8853926209756602</v>
      </c>
      <c r="D927" s="4">
        <v>6.7390748422912603</v>
      </c>
      <c r="E927" s="3">
        <v>9.4323528453172795E-3</v>
      </c>
      <c r="F927" s="3">
        <v>4.84396635074665E-2</v>
      </c>
      <c r="G927" s="3" t="s">
        <v>1054</v>
      </c>
      <c r="H927" s="3" t="s">
        <v>1065</v>
      </c>
    </row>
    <row r="928" spans="1:8">
      <c r="A928" s="4" t="s">
        <v>927</v>
      </c>
      <c r="B928" s="4">
        <v>-2.2615480494878</v>
      </c>
      <c r="C928" s="4">
        <v>4.89158669184404</v>
      </c>
      <c r="D928" s="4">
        <v>6.7254815660248797</v>
      </c>
      <c r="E928" s="3">
        <v>9.5045065582663006E-3</v>
      </c>
      <c r="F928" s="3">
        <v>4.8719433989157797E-2</v>
      </c>
      <c r="G928" s="3" t="s">
        <v>1054</v>
      </c>
      <c r="H928" s="3" t="s">
        <v>1065</v>
      </c>
    </row>
    <row r="929" spans="1:8">
      <c r="A929" s="4" t="s">
        <v>928</v>
      </c>
      <c r="B929" s="4">
        <v>-2.6103833651383899</v>
      </c>
      <c r="C929" s="4">
        <v>5.1482998162517797</v>
      </c>
      <c r="D929" s="4">
        <v>6.7175865744066003</v>
      </c>
      <c r="E929" s="3">
        <v>9.5466728435981505E-3</v>
      </c>
      <c r="F929" s="3">
        <v>4.8909587319273203E-2</v>
      </c>
      <c r="G929" s="3" t="s">
        <v>1054</v>
      </c>
      <c r="H929" s="3" t="s">
        <v>1065</v>
      </c>
    </row>
    <row r="930" spans="1:8">
      <c r="A930" s="4" t="s">
        <v>929</v>
      </c>
      <c r="B930" s="4">
        <v>-4.6501812135534397</v>
      </c>
      <c r="C930" s="4">
        <v>3.5584137294549301</v>
      </c>
      <c r="D930" s="4">
        <v>6.6953853977951203</v>
      </c>
      <c r="E930" s="3">
        <v>9.6662771073201502E-3</v>
      </c>
      <c r="F930" s="3">
        <v>4.9400985666475099E-2</v>
      </c>
      <c r="G930" s="3" t="s">
        <v>1054</v>
      </c>
      <c r="H930" s="3" t="s">
        <v>1065</v>
      </c>
    </row>
    <row r="931" spans="1:8">
      <c r="A931" s="4" t="s">
        <v>930</v>
      </c>
      <c r="B931" s="4">
        <v>-4.1595677459840799</v>
      </c>
      <c r="C931" s="4">
        <v>5.0289718130435199</v>
      </c>
      <c r="D931" s="4">
        <v>6.68581137617576</v>
      </c>
      <c r="E931" s="3">
        <v>9.7183279272691006E-3</v>
      </c>
      <c r="F931" s="3">
        <v>4.9591488767185901E-2</v>
      </c>
      <c r="G931" s="3" t="s">
        <v>1054</v>
      </c>
      <c r="H931" s="3" t="s">
        <v>1065</v>
      </c>
    </row>
    <row r="933" spans="1:8" s="7" customFormat="1">
      <c r="A933" s="6" t="s">
        <v>1070</v>
      </c>
      <c r="B933" s="6"/>
      <c r="C933" s="6"/>
      <c r="D933" s="6"/>
    </row>
    <row r="934" spans="1:8" s="7" customFormat="1">
      <c r="A934" s="6" t="s">
        <v>1071</v>
      </c>
      <c r="B934" s="6"/>
      <c r="C934" s="6"/>
      <c r="D934" s="6"/>
    </row>
  </sheetData>
  <sortState xmlns:xlrd2="http://schemas.microsoft.com/office/spreadsheetml/2017/richdata2" ref="A2:G930">
    <sortCondition ref="E2:E930"/>
  </sortState>
  <phoneticPr fontId="1" type="noConversion"/>
  <conditionalFormatting sqref="A1:D1048576">
    <cfRule type="duplicateValues" dxfId="1" priority="4"/>
  </conditionalFormatting>
  <conditionalFormatting sqref="A1:D1048576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"/>
  <sheetViews>
    <sheetView workbookViewId="0">
      <selection activeCell="A41" sqref="A41:XFD41"/>
    </sheetView>
  </sheetViews>
  <sheetFormatPr baseColWidth="10" defaultColWidth="10.7109375" defaultRowHeight="16"/>
  <cols>
    <col min="1" max="16384" width="10.7109375" style="3"/>
  </cols>
  <sheetData>
    <row r="1" spans="1:8" s="2" customFormat="1">
      <c r="A1" s="2" t="s">
        <v>931</v>
      </c>
      <c r="B1" s="2" t="s">
        <v>932</v>
      </c>
      <c r="C1" s="2" t="s">
        <v>933</v>
      </c>
      <c r="D1" s="2" t="s">
        <v>934</v>
      </c>
      <c r="E1" s="2" t="s">
        <v>935</v>
      </c>
      <c r="F1" s="2" t="s">
        <v>936</v>
      </c>
      <c r="G1" s="2" t="s">
        <v>937</v>
      </c>
      <c r="H1" s="2" t="s">
        <v>938</v>
      </c>
    </row>
    <row r="2" spans="1:8">
      <c r="A2" s="3" t="s">
        <v>939</v>
      </c>
      <c r="B2" s="3">
        <v>200</v>
      </c>
      <c r="C2" s="3" t="s">
        <v>940</v>
      </c>
      <c r="D2" s="3">
        <v>67</v>
      </c>
      <c r="E2" s="3">
        <v>0.33500000000000002</v>
      </c>
      <c r="F2" s="5">
        <v>3.6900000000000003E-67</v>
      </c>
      <c r="G2" s="5">
        <v>3.36E-64</v>
      </c>
      <c r="H2" s="5" t="s">
        <v>941</v>
      </c>
    </row>
    <row r="3" spans="1:8">
      <c r="A3" s="3" t="s">
        <v>942</v>
      </c>
      <c r="B3" s="3">
        <v>140</v>
      </c>
      <c r="C3" s="3" t="s">
        <v>943</v>
      </c>
      <c r="D3" s="3">
        <v>34</v>
      </c>
      <c r="E3" s="3">
        <v>0.2429</v>
      </c>
      <c r="F3" s="5">
        <v>2.7600000000000002E-29</v>
      </c>
      <c r="G3" s="5">
        <v>6.27E-27</v>
      </c>
      <c r="H3" s="5" t="s">
        <v>944</v>
      </c>
    </row>
    <row r="4" spans="1:8">
      <c r="A4" s="3" t="s">
        <v>945</v>
      </c>
      <c r="B4" s="3">
        <v>115</v>
      </c>
      <c r="C4" s="3" t="s">
        <v>946</v>
      </c>
      <c r="D4" s="3">
        <v>20</v>
      </c>
      <c r="E4" s="3">
        <v>0.1739</v>
      </c>
      <c r="F4" s="5">
        <v>8.7700000000000001E-15</v>
      </c>
      <c r="G4" s="5">
        <v>4.6900000000000002E-13</v>
      </c>
      <c r="H4" s="3" t="s">
        <v>947</v>
      </c>
    </row>
    <row r="5" spans="1:8">
      <c r="A5" s="3" t="s">
        <v>948</v>
      </c>
      <c r="B5" s="3">
        <v>59</v>
      </c>
      <c r="C5" s="3" t="s">
        <v>949</v>
      </c>
      <c r="D5" s="3">
        <v>15</v>
      </c>
      <c r="E5" s="3">
        <v>0.25419999999999998</v>
      </c>
      <c r="F5" s="5">
        <v>5.2599999999999998E-14</v>
      </c>
      <c r="G5" s="5">
        <v>2.3900000000000001E-12</v>
      </c>
      <c r="H5" s="3" t="s">
        <v>950</v>
      </c>
    </row>
    <row r="6" spans="1:8">
      <c r="A6" s="3" t="s">
        <v>951</v>
      </c>
      <c r="B6" s="3">
        <v>200</v>
      </c>
      <c r="C6" s="3" t="s">
        <v>952</v>
      </c>
      <c r="D6" s="3">
        <v>24</v>
      </c>
      <c r="E6" s="3">
        <v>0.12</v>
      </c>
      <c r="F6" s="5">
        <v>1E-13</v>
      </c>
      <c r="G6" s="5">
        <v>4.1399999999999997E-12</v>
      </c>
      <c r="H6" s="3" t="s">
        <v>953</v>
      </c>
    </row>
    <row r="7" spans="1:8">
      <c r="A7" s="3" t="s">
        <v>954</v>
      </c>
      <c r="B7" s="3">
        <v>97</v>
      </c>
      <c r="C7" s="3" t="s">
        <v>955</v>
      </c>
      <c r="D7" s="3">
        <v>17</v>
      </c>
      <c r="E7" s="3">
        <v>0.17530000000000001</v>
      </c>
      <c r="F7" s="5">
        <v>7.8499999999999999E-13</v>
      </c>
      <c r="G7" s="5">
        <v>2.9800000000000003E-11</v>
      </c>
      <c r="H7" s="3" t="s">
        <v>956</v>
      </c>
    </row>
    <row r="8" spans="1:8">
      <c r="A8" s="3" t="s">
        <v>957</v>
      </c>
      <c r="B8" s="3">
        <v>90</v>
      </c>
      <c r="C8" s="3" t="s">
        <v>958</v>
      </c>
      <c r="D8" s="3">
        <v>16</v>
      </c>
      <c r="E8" s="3">
        <v>0.17780000000000001</v>
      </c>
      <c r="F8" s="5">
        <v>2.94E-12</v>
      </c>
      <c r="G8" s="5">
        <v>1.0700000000000001E-10</v>
      </c>
      <c r="H8" s="3" t="s">
        <v>959</v>
      </c>
    </row>
    <row r="9" spans="1:8">
      <c r="A9" s="3" t="s">
        <v>960</v>
      </c>
      <c r="B9" s="3">
        <v>216</v>
      </c>
      <c r="C9" s="3" t="s">
        <v>961</v>
      </c>
      <c r="D9" s="3">
        <v>23</v>
      </c>
      <c r="E9" s="3">
        <v>0.1065</v>
      </c>
      <c r="F9" s="5">
        <v>4.0600000000000001E-12</v>
      </c>
      <c r="G9" s="5">
        <v>1.42E-10</v>
      </c>
      <c r="H9" s="3" t="s">
        <v>962</v>
      </c>
    </row>
    <row r="10" spans="1:8">
      <c r="A10" s="3" t="s">
        <v>963</v>
      </c>
      <c r="B10" s="3">
        <v>200</v>
      </c>
      <c r="C10" s="3" t="s">
        <v>964</v>
      </c>
      <c r="D10" s="3">
        <v>22</v>
      </c>
      <c r="E10" s="3">
        <v>0.11</v>
      </c>
      <c r="F10" s="5">
        <v>6.2000000000000002E-12</v>
      </c>
      <c r="G10" s="5">
        <v>2.09E-10</v>
      </c>
      <c r="H10" s="3" t="s">
        <v>965</v>
      </c>
    </row>
    <row r="11" spans="1:8">
      <c r="A11" s="3" t="s">
        <v>966</v>
      </c>
      <c r="B11" s="3">
        <v>201</v>
      </c>
      <c r="C11" s="3" t="s">
        <v>967</v>
      </c>
      <c r="D11" s="3">
        <v>22</v>
      </c>
      <c r="E11" s="3">
        <v>0.1095</v>
      </c>
      <c r="F11" s="5">
        <v>6.8600000000000003E-12</v>
      </c>
      <c r="G11" s="5">
        <v>2.2300000000000001E-10</v>
      </c>
      <c r="H11" s="3" t="s">
        <v>968</v>
      </c>
    </row>
    <row r="12" spans="1:8">
      <c r="A12" s="3" t="s">
        <v>969</v>
      </c>
      <c r="B12" s="3">
        <v>190</v>
      </c>
      <c r="C12" s="3" t="s">
        <v>970</v>
      </c>
      <c r="D12" s="3">
        <v>21</v>
      </c>
      <c r="E12" s="3">
        <v>0.1105</v>
      </c>
      <c r="F12" s="5">
        <v>1.7100000000000001E-11</v>
      </c>
      <c r="G12" s="5">
        <v>5.3500000000000001E-10</v>
      </c>
      <c r="H12" s="3" t="s">
        <v>971</v>
      </c>
    </row>
    <row r="13" spans="1:8">
      <c r="A13" s="3" t="s">
        <v>972</v>
      </c>
      <c r="B13" s="3">
        <v>178</v>
      </c>
      <c r="C13" s="3" t="s">
        <v>973</v>
      </c>
      <c r="D13" s="3">
        <v>19</v>
      </c>
      <c r="E13" s="3">
        <v>0.1067</v>
      </c>
      <c r="F13" s="5">
        <v>2.85E-10</v>
      </c>
      <c r="G13" s="5">
        <v>7.8600000000000006E-9</v>
      </c>
      <c r="H13" s="3" t="s">
        <v>974</v>
      </c>
    </row>
    <row r="14" spans="1:8">
      <c r="A14" s="3" t="s">
        <v>975</v>
      </c>
      <c r="B14" s="3">
        <v>183</v>
      </c>
      <c r="C14" s="3" t="s">
        <v>976</v>
      </c>
      <c r="D14" s="3">
        <v>18</v>
      </c>
      <c r="E14" s="3">
        <v>9.8400000000000001E-2</v>
      </c>
      <c r="F14" s="5">
        <v>3.1300000000000002E-9</v>
      </c>
      <c r="G14" s="5">
        <v>7.4999999999999997E-8</v>
      </c>
      <c r="H14" s="3" t="s">
        <v>977</v>
      </c>
    </row>
    <row r="15" spans="1:8">
      <c r="A15" s="3" t="s">
        <v>978</v>
      </c>
      <c r="B15" s="3">
        <v>79</v>
      </c>
      <c r="C15" s="3" t="s">
        <v>979</v>
      </c>
      <c r="D15" s="3">
        <v>12</v>
      </c>
      <c r="E15" s="3">
        <v>0.15190000000000001</v>
      </c>
      <c r="F15" s="5">
        <v>1.0099999999999999E-8</v>
      </c>
      <c r="G15" s="5">
        <v>2.1799999999999999E-7</v>
      </c>
      <c r="H15" s="3" t="s">
        <v>980</v>
      </c>
    </row>
    <row r="16" spans="1:8">
      <c r="A16" s="3" t="s">
        <v>981</v>
      </c>
      <c r="B16" s="3">
        <v>200</v>
      </c>
      <c r="C16" s="3" t="s">
        <v>982</v>
      </c>
      <c r="D16" s="3">
        <v>18</v>
      </c>
      <c r="E16" s="3">
        <v>0.09</v>
      </c>
      <c r="F16" s="5">
        <v>1.28E-8</v>
      </c>
      <c r="G16" s="5">
        <v>2.6399999999999998E-7</v>
      </c>
      <c r="H16" s="3" t="s">
        <v>983</v>
      </c>
    </row>
    <row r="17" spans="1:8">
      <c r="A17" s="3" t="s">
        <v>984</v>
      </c>
      <c r="B17" s="3">
        <v>200</v>
      </c>
      <c r="C17" s="3" t="s">
        <v>985</v>
      </c>
      <c r="D17" s="3">
        <v>18</v>
      </c>
      <c r="E17" s="3">
        <v>0.09</v>
      </c>
      <c r="F17" s="5">
        <v>1.28E-8</v>
      </c>
      <c r="G17" s="5">
        <v>2.6399999999999998E-7</v>
      </c>
      <c r="H17" s="3" t="s">
        <v>986</v>
      </c>
    </row>
    <row r="18" spans="1:8">
      <c r="A18" s="3" t="s">
        <v>987</v>
      </c>
      <c r="B18" s="3">
        <v>70</v>
      </c>
      <c r="C18" s="3" t="s">
        <v>988</v>
      </c>
      <c r="D18" s="3">
        <v>11</v>
      </c>
      <c r="E18" s="3">
        <v>0.15709999999999999</v>
      </c>
      <c r="F18" s="5">
        <v>2.88E-8</v>
      </c>
      <c r="G18" s="5">
        <v>5.5799999999999999E-7</v>
      </c>
      <c r="H18" s="3" t="s">
        <v>989</v>
      </c>
    </row>
    <row r="19" spans="1:8">
      <c r="A19" s="3" t="s">
        <v>990</v>
      </c>
      <c r="B19" s="3">
        <v>267</v>
      </c>
      <c r="C19" s="3" t="s">
        <v>991</v>
      </c>
      <c r="D19" s="3">
        <v>20</v>
      </c>
      <c r="E19" s="3">
        <v>7.4899999999999994E-2</v>
      </c>
      <c r="F19" s="5">
        <v>4.51E-8</v>
      </c>
      <c r="G19" s="5">
        <v>8.5499999999999997E-7</v>
      </c>
      <c r="H19" s="3" t="s">
        <v>992</v>
      </c>
    </row>
    <row r="20" spans="1:8">
      <c r="A20" s="3" t="s">
        <v>993</v>
      </c>
      <c r="B20" s="3">
        <v>200</v>
      </c>
      <c r="C20" s="3" t="s">
        <v>994</v>
      </c>
      <c r="D20" s="3">
        <v>17</v>
      </c>
      <c r="E20" s="3">
        <v>8.5000000000000006E-2</v>
      </c>
      <c r="F20" s="5">
        <v>7.4499999999999999E-8</v>
      </c>
      <c r="G20" s="5">
        <v>1.28E-6</v>
      </c>
      <c r="H20" s="3" t="s">
        <v>995</v>
      </c>
    </row>
    <row r="21" spans="1:8">
      <c r="A21" s="3" t="s">
        <v>996</v>
      </c>
      <c r="B21" s="3">
        <v>200</v>
      </c>
      <c r="C21" s="3" t="s">
        <v>997</v>
      </c>
      <c r="D21" s="3">
        <v>17</v>
      </c>
      <c r="E21" s="3">
        <v>8.5000000000000006E-2</v>
      </c>
      <c r="F21" s="5">
        <v>7.4499999999999999E-8</v>
      </c>
      <c r="G21" s="5">
        <v>1.28E-6</v>
      </c>
      <c r="H21" s="3" t="s">
        <v>998</v>
      </c>
    </row>
    <row r="22" spans="1:8">
      <c r="A22" s="3" t="s">
        <v>999</v>
      </c>
      <c r="B22" s="3">
        <v>118</v>
      </c>
      <c r="C22" s="3" t="s">
        <v>1000</v>
      </c>
      <c r="D22" s="3">
        <v>13</v>
      </c>
      <c r="E22" s="3">
        <v>0.11020000000000001</v>
      </c>
      <c r="F22" s="5">
        <v>1.2599999999999999E-7</v>
      </c>
      <c r="G22" s="5">
        <v>2.1299999999999999E-6</v>
      </c>
      <c r="H22" s="3" t="s">
        <v>1001</v>
      </c>
    </row>
    <row r="23" spans="1:8">
      <c r="A23" s="3" t="s">
        <v>1002</v>
      </c>
      <c r="B23" s="3">
        <v>101</v>
      </c>
      <c r="C23" s="3" t="s">
        <v>1003</v>
      </c>
      <c r="D23" s="3">
        <v>11</v>
      </c>
      <c r="E23" s="3">
        <v>0.1089</v>
      </c>
      <c r="F23" s="5">
        <v>1.31E-6</v>
      </c>
      <c r="G23" s="5">
        <v>1.9300000000000002E-5</v>
      </c>
      <c r="H23" s="3" t="s">
        <v>1004</v>
      </c>
    </row>
    <row r="24" spans="1:8">
      <c r="A24" s="3" t="s">
        <v>1005</v>
      </c>
      <c r="B24" s="3">
        <v>200</v>
      </c>
      <c r="C24" s="3" t="s">
        <v>1006</v>
      </c>
      <c r="D24" s="3">
        <v>15</v>
      </c>
      <c r="E24" s="3">
        <v>7.4999999999999997E-2</v>
      </c>
      <c r="F24" s="5">
        <v>2.0999999999999998E-6</v>
      </c>
      <c r="G24" s="5">
        <v>2.8500000000000002E-5</v>
      </c>
      <c r="H24" s="3" t="s">
        <v>1007</v>
      </c>
    </row>
    <row r="25" spans="1:8">
      <c r="A25" s="3" t="s">
        <v>1008</v>
      </c>
      <c r="B25" s="3">
        <v>200</v>
      </c>
      <c r="C25" s="3" t="s">
        <v>1009</v>
      </c>
      <c r="D25" s="3">
        <v>15</v>
      </c>
      <c r="E25" s="3">
        <v>7.4999999999999997E-2</v>
      </c>
      <c r="F25" s="5">
        <v>2.0999999999999998E-6</v>
      </c>
      <c r="G25" s="5">
        <v>2.8500000000000002E-5</v>
      </c>
      <c r="H25" s="3" t="s">
        <v>1010</v>
      </c>
    </row>
    <row r="26" spans="1:8">
      <c r="A26" s="3" t="s">
        <v>1011</v>
      </c>
      <c r="B26" s="3">
        <v>200</v>
      </c>
      <c r="C26" s="3" t="s">
        <v>1012</v>
      </c>
      <c r="D26" s="3">
        <v>15</v>
      </c>
      <c r="E26" s="3">
        <v>7.4999999999999997E-2</v>
      </c>
      <c r="F26" s="5">
        <v>2.0999999999999998E-6</v>
      </c>
      <c r="G26" s="5">
        <v>2.8500000000000002E-5</v>
      </c>
      <c r="H26" s="3" t="s">
        <v>1013</v>
      </c>
    </row>
    <row r="27" spans="1:8">
      <c r="A27" s="3" t="s">
        <v>1014</v>
      </c>
      <c r="B27" s="3">
        <v>133</v>
      </c>
      <c r="C27" s="3" t="s">
        <v>1015</v>
      </c>
      <c r="D27" s="3">
        <v>12</v>
      </c>
      <c r="E27" s="3">
        <v>9.0200000000000002E-2</v>
      </c>
      <c r="F27" s="5">
        <v>3.27E-6</v>
      </c>
      <c r="G27" s="5">
        <v>4.1900000000000002E-5</v>
      </c>
      <c r="H27" s="3" t="s">
        <v>1016</v>
      </c>
    </row>
    <row r="28" spans="1:8">
      <c r="A28" s="3" t="s">
        <v>1017</v>
      </c>
      <c r="B28" s="3">
        <v>137</v>
      </c>
      <c r="C28" s="3" t="s">
        <v>1018</v>
      </c>
      <c r="D28" s="3">
        <v>12</v>
      </c>
      <c r="E28" s="3">
        <v>8.7599999999999997E-2</v>
      </c>
      <c r="F28" s="5">
        <v>4.4499999999999997E-6</v>
      </c>
      <c r="G28" s="5">
        <v>5.6199999999999997E-5</v>
      </c>
      <c r="H28" s="3" t="s">
        <v>1019</v>
      </c>
    </row>
    <row r="29" spans="1:8">
      <c r="A29" s="3" t="s">
        <v>1020</v>
      </c>
      <c r="B29" s="3">
        <v>138</v>
      </c>
      <c r="C29" s="3" t="s">
        <v>1021</v>
      </c>
      <c r="D29" s="3">
        <v>12</v>
      </c>
      <c r="E29" s="3">
        <v>8.6999999999999994E-2</v>
      </c>
      <c r="F29" s="5">
        <v>4.7999999999999998E-6</v>
      </c>
      <c r="G29" s="5">
        <v>5.9799999999999997E-5</v>
      </c>
      <c r="H29" s="3" t="s">
        <v>1022</v>
      </c>
    </row>
    <row r="30" spans="1:8">
      <c r="A30" s="3" t="s">
        <v>1023</v>
      </c>
      <c r="B30" s="3">
        <v>75</v>
      </c>
      <c r="C30" s="3" t="s">
        <v>1024</v>
      </c>
      <c r="D30" s="3">
        <v>9</v>
      </c>
      <c r="E30" s="3">
        <v>0.12</v>
      </c>
      <c r="F30" s="5">
        <v>5.3800000000000002E-6</v>
      </c>
      <c r="G30" s="5">
        <v>6.5300000000000002E-5</v>
      </c>
      <c r="H30" s="3" t="s">
        <v>1025</v>
      </c>
    </row>
    <row r="31" spans="1:8">
      <c r="A31" s="3" t="s">
        <v>1026</v>
      </c>
      <c r="B31" s="3">
        <v>101</v>
      </c>
      <c r="C31" s="3" t="s">
        <v>1027</v>
      </c>
      <c r="D31" s="3">
        <v>10</v>
      </c>
      <c r="E31" s="3">
        <v>9.9000000000000005E-2</v>
      </c>
      <c r="F31" s="5">
        <v>9.38E-6</v>
      </c>
      <c r="G31" s="5">
        <v>1.0399999999999999E-4</v>
      </c>
      <c r="H31" s="3" t="s">
        <v>1028</v>
      </c>
    </row>
    <row r="32" spans="1:8">
      <c r="A32" s="3" t="s">
        <v>1029</v>
      </c>
      <c r="B32" s="3">
        <v>200</v>
      </c>
      <c r="C32" s="3" t="s">
        <v>1030</v>
      </c>
      <c r="D32" s="3">
        <v>14</v>
      </c>
      <c r="E32" s="3">
        <v>7.0000000000000007E-2</v>
      </c>
      <c r="F32" s="5">
        <v>1.01E-5</v>
      </c>
      <c r="G32" s="5">
        <v>1.08E-4</v>
      </c>
      <c r="H32" s="3" t="s">
        <v>1031</v>
      </c>
    </row>
    <row r="33" spans="1:8">
      <c r="A33" s="3" t="s">
        <v>1032</v>
      </c>
      <c r="B33" s="3">
        <v>200</v>
      </c>
      <c r="C33" s="3" t="s">
        <v>1033</v>
      </c>
      <c r="D33" s="3">
        <v>14</v>
      </c>
      <c r="E33" s="3">
        <v>7.0000000000000007E-2</v>
      </c>
      <c r="F33" s="5">
        <v>1.01E-5</v>
      </c>
      <c r="G33" s="5">
        <v>1.08E-4</v>
      </c>
      <c r="H33" s="3" t="s">
        <v>1034</v>
      </c>
    </row>
    <row r="34" spans="1:8">
      <c r="A34" s="3" t="s">
        <v>1035</v>
      </c>
      <c r="B34" s="3">
        <v>200</v>
      </c>
      <c r="C34" s="3" t="s">
        <v>1036</v>
      </c>
      <c r="D34" s="3">
        <v>14</v>
      </c>
      <c r="E34" s="3">
        <v>7.0000000000000007E-2</v>
      </c>
      <c r="F34" s="5">
        <v>1.01E-5</v>
      </c>
      <c r="G34" s="5">
        <v>1.08E-4</v>
      </c>
      <c r="H34" s="3" t="s">
        <v>1037</v>
      </c>
    </row>
    <row r="35" spans="1:8">
      <c r="A35" s="3" t="s">
        <v>1038</v>
      </c>
      <c r="B35" s="3">
        <v>126</v>
      </c>
      <c r="C35" s="3" t="s">
        <v>1039</v>
      </c>
      <c r="D35" s="3">
        <v>11</v>
      </c>
      <c r="E35" s="3">
        <v>8.7300000000000003E-2</v>
      </c>
      <c r="F35" s="5">
        <v>1.1399999999999999E-5</v>
      </c>
      <c r="G35" s="5">
        <v>1.21E-4</v>
      </c>
      <c r="H35" s="3" t="s">
        <v>1040</v>
      </c>
    </row>
    <row r="36" spans="1:8">
      <c r="A36" s="3" t="s">
        <v>1041</v>
      </c>
      <c r="B36" s="3">
        <v>84</v>
      </c>
      <c r="C36" s="3" t="s">
        <v>1042</v>
      </c>
      <c r="D36" s="3">
        <v>9</v>
      </c>
      <c r="E36" s="3">
        <v>0.1071</v>
      </c>
      <c r="F36" s="5">
        <v>1.38E-5</v>
      </c>
      <c r="G36" s="5">
        <v>1.4100000000000001E-4</v>
      </c>
      <c r="H36" s="3" t="s">
        <v>1043</v>
      </c>
    </row>
    <row r="37" spans="1:8">
      <c r="A37" s="3" t="s">
        <v>1044</v>
      </c>
      <c r="B37" s="3">
        <v>134</v>
      </c>
      <c r="C37" s="3" t="s">
        <v>1045</v>
      </c>
      <c r="D37" s="3">
        <v>11</v>
      </c>
      <c r="E37" s="3">
        <v>8.2100000000000006E-2</v>
      </c>
      <c r="F37" s="5">
        <v>2.0400000000000001E-5</v>
      </c>
      <c r="G37" s="5">
        <v>1.9599999999999999E-4</v>
      </c>
      <c r="H37" s="3" t="s">
        <v>1046</v>
      </c>
    </row>
    <row r="38" spans="1:8">
      <c r="A38" s="3" t="s">
        <v>1047</v>
      </c>
      <c r="B38" s="3">
        <v>134</v>
      </c>
      <c r="C38" s="3" t="s">
        <v>1048</v>
      </c>
      <c r="D38" s="3">
        <v>11</v>
      </c>
      <c r="E38" s="3">
        <v>8.2100000000000006E-2</v>
      </c>
      <c r="F38" s="5">
        <v>2.0400000000000001E-5</v>
      </c>
      <c r="G38" s="5">
        <v>1.9599999999999999E-4</v>
      </c>
      <c r="H38" s="3" t="s">
        <v>1049</v>
      </c>
    </row>
    <row r="39" spans="1:8">
      <c r="A39" s="3" t="s">
        <v>1050</v>
      </c>
      <c r="B39" s="3">
        <v>137</v>
      </c>
      <c r="C39" s="3" t="s">
        <v>1051</v>
      </c>
      <c r="D39" s="3">
        <v>11</v>
      </c>
      <c r="E39" s="3">
        <v>8.0299999999999996E-2</v>
      </c>
      <c r="F39" s="5">
        <v>2.51E-5</v>
      </c>
      <c r="G39" s="5">
        <v>2.33E-4</v>
      </c>
      <c r="H39" s="3" t="s">
        <v>1052</v>
      </c>
    </row>
    <row r="41" spans="1:8" s="7" customFormat="1">
      <c r="A41" s="7" t="s">
        <v>107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C_up_genes</vt:lpstr>
      <vt:lpstr>CTC_up_pathway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Yunfan Sun</cp:lastModifiedBy>
  <dcterms:created xsi:type="dcterms:W3CDTF">2017-02-05T07:14:55Z</dcterms:created>
  <dcterms:modified xsi:type="dcterms:W3CDTF">2021-05-11T14:00:25Z</dcterms:modified>
</cp:coreProperties>
</file>